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90" windowWidth="12915" windowHeight="1233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2" i="1"/>
</calcChain>
</file>

<file path=xl/sharedStrings.xml><?xml version="1.0" encoding="utf-8"?>
<sst xmlns="http://schemas.openxmlformats.org/spreadsheetml/2006/main" count="3" uniqueCount="3">
  <si>
    <t>x (mm)</t>
  </si>
  <si>
    <t>relative dose</t>
  </si>
  <si>
    <t>data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2"/>
  <sheetViews>
    <sheetView tabSelected="1" workbookViewId="0">
      <selection activeCell="D1" sqref="D1"/>
    </sheetView>
  </sheetViews>
  <sheetFormatPr baseColWidth="10" defaultRowHeight="15" x14ac:dyDescent="0.25"/>
  <cols>
    <col min="3" max="3" width="12.5703125" bestFit="1" customWidth="1"/>
  </cols>
  <sheetData>
    <row r="1" spans="1:7" x14ac:dyDescent="0.25">
      <c r="A1" t="s">
        <v>2</v>
      </c>
      <c r="B1" t="s">
        <v>0</v>
      </c>
      <c r="C1" t="s">
        <v>1</v>
      </c>
    </row>
    <row r="2" spans="1:7" x14ac:dyDescent="0.25">
      <c r="A2">
        <v>-200</v>
      </c>
      <c r="B2">
        <f>A2*0.042</f>
        <v>-8.4</v>
      </c>
      <c r="C2">
        <v>5.4155007345802007E-3</v>
      </c>
      <c r="D2">
        <v>2.3662982518877691E-3</v>
      </c>
      <c r="E2">
        <v>6.7743112459631612E-3</v>
      </c>
      <c r="F2">
        <v>6.4117340153012174E-3</v>
      </c>
      <c r="G2">
        <v>1.2949925429076104E-2</v>
      </c>
    </row>
    <row r="3" spans="1:7" x14ac:dyDescent="0.25">
      <c r="A3">
        <v>-199</v>
      </c>
      <c r="B3">
        <f t="shared" ref="B3:B66" si="0">A3*0.042</f>
        <v>-8.3580000000000005</v>
      </c>
      <c r="C3">
        <v>6.4828194095366831E-3</v>
      </c>
      <c r="D3">
        <v>2.7870121742304436E-3</v>
      </c>
      <c r="E3">
        <v>8.1383335648691005E-3</v>
      </c>
      <c r="F3">
        <v>7.4303022061562134E-3</v>
      </c>
      <c r="G3">
        <v>1.5259295581394879E-2</v>
      </c>
    </row>
    <row r="4" spans="1:7" x14ac:dyDescent="0.25">
      <c r="A4">
        <v>-198</v>
      </c>
      <c r="B4">
        <f t="shared" si="0"/>
        <v>-8.3160000000000007</v>
      </c>
      <c r="C4">
        <v>7.4197020557408419E-3</v>
      </c>
      <c r="D4">
        <v>3.2353951575541805E-3</v>
      </c>
      <c r="E4">
        <v>9.4804422146531984E-3</v>
      </c>
      <c r="F4">
        <v>8.4128904820338028E-3</v>
      </c>
      <c r="G4">
        <v>1.7687150961762224E-2</v>
      </c>
    </row>
    <row r="5" spans="1:7" x14ac:dyDescent="0.25">
      <c r="A5">
        <v>-197</v>
      </c>
      <c r="B5">
        <f t="shared" si="0"/>
        <v>-8.2740000000000009</v>
      </c>
      <c r="C5">
        <v>8.3809369104501045E-3</v>
      </c>
      <c r="D5">
        <v>3.6325145793841868E-3</v>
      </c>
      <c r="E5">
        <v>1.0711896933311366E-2</v>
      </c>
      <c r="F5">
        <v>9.3958182524645703E-3</v>
      </c>
      <c r="G5">
        <v>2.0353710449152462E-2</v>
      </c>
    </row>
    <row r="6" spans="1:7" x14ac:dyDescent="0.25">
      <c r="A6">
        <v>-196</v>
      </c>
      <c r="B6">
        <f t="shared" si="0"/>
        <v>-8.2320000000000011</v>
      </c>
      <c r="C6">
        <v>9.4230579690040388E-3</v>
      </c>
      <c r="D6">
        <v>4.1147155972886956E-3</v>
      </c>
      <c r="E6">
        <v>1.1834489788184011E-2</v>
      </c>
      <c r="F6">
        <v>1.0381726649185822E-2</v>
      </c>
      <c r="G6">
        <v>2.3621867099267731E-2</v>
      </c>
    </row>
    <row r="7" spans="1:7" x14ac:dyDescent="0.25">
      <c r="A7">
        <v>-195</v>
      </c>
      <c r="B7">
        <f t="shared" si="0"/>
        <v>-8.1900000000000013</v>
      </c>
      <c r="C7">
        <v>1.0039700864496509E-2</v>
      </c>
      <c r="D7">
        <v>4.4952651530857845E-3</v>
      </c>
      <c r="E7">
        <v>1.209765409826254E-2</v>
      </c>
      <c r="F7">
        <v>1.0914421715232617E-2</v>
      </c>
      <c r="G7">
        <v>2.6892741237092305E-2</v>
      </c>
    </row>
    <row r="8" spans="1:7" x14ac:dyDescent="0.25">
      <c r="A8">
        <v>-194</v>
      </c>
      <c r="B8">
        <f t="shared" si="0"/>
        <v>-8.1479999999999997</v>
      </c>
      <c r="C8">
        <v>1.0349223695757963E-2</v>
      </c>
      <c r="D8">
        <v>4.5881753207956365E-3</v>
      </c>
      <c r="E8">
        <v>1.1745015641163363E-2</v>
      </c>
      <c r="F8">
        <v>1.101632287468984E-2</v>
      </c>
      <c r="G8">
        <v>2.9491524155120932E-2</v>
      </c>
    </row>
    <row r="9" spans="1:7" x14ac:dyDescent="0.25">
      <c r="A9">
        <v>-193</v>
      </c>
      <c r="B9">
        <f t="shared" si="0"/>
        <v>-8.1059999999999999</v>
      </c>
      <c r="C9">
        <v>1.0660392723087908E-2</v>
      </c>
      <c r="D9">
        <v>4.4632567833696665E-3</v>
      </c>
      <c r="E9">
        <v>1.1404886091879658E-2</v>
      </c>
      <c r="F9">
        <v>1.109441028645739E-2</v>
      </c>
      <c r="G9">
        <v>3.1149535544155119E-2</v>
      </c>
    </row>
    <row r="10" spans="1:7" x14ac:dyDescent="0.25">
      <c r="A10">
        <v>-192</v>
      </c>
      <c r="B10">
        <f t="shared" si="0"/>
        <v>-8.0640000000000001</v>
      </c>
      <c r="C10">
        <v>1.0760635020701651E-2</v>
      </c>
      <c r="D10">
        <v>4.2303706517526343E-3</v>
      </c>
      <c r="E10">
        <v>1.1087161374176745E-2</v>
      </c>
      <c r="F10">
        <v>1.0952134660744246E-2</v>
      </c>
      <c r="G10">
        <v>3.1524159331929459E-2</v>
      </c>
    </row>
    <row r="11" spans="1:7" x14ac:dyDescent="0.25">
      <c r="A11">
        <v>-191</v>
      </c>
      <c r="B11">
        <f t="shared" si="0"/>
        <v>-8.0220000000000002</v>
      </c>
      <c r="C11">
        <v>1.0832926054655669E-2</v>
      </c>
      <c r="D11">
        <v>4.0233247219036879E-3</v>
      </c>
      <c r="E11">
        <v>1.1078210366739538E-2</v>
      </c>
      <c r="F11">
        <v>1.0623346923769221E-2</v>
      </c>
      <c r="G11">
        <v>3.1198369265493787E-2</v>
      </c>
    </row>
    <row r="12" spans="1:7" x14ac:dyDescent="0.25">
      <c r="A12">
        <v>-190</v>
      </c>
      <c r="B12">
        <f t="shared" si="0"/>
        <v>-7.98</v>
      </c>
      <c r="C12">
        <v>1.1093107384807311E-2</v>
      </c>
      <c r="D12">
        <v>3.8418938517406241E-3</v>
      </c>
      <c r="E12">
        <v>1.1073709299122851E-2</v>
      </c>
      <c r="F12">
        <v>1.0357344492143128E-2</v>
      </c>
      <c r="G12">
        <v>3.087689335970889E-2</v>
      </c>
    </row>
    <row r="13" spans="1:7" x14ac:dyDescent="0.25">
      <c r="A13">
        <v>-189</v>
      </c>
      <c r="B13">
        <f t="shared" si="0"/>
        <v>-7.9380000000000006</v>
      </c>
      <c r="C13">
        <v>1.1462213309885767E-2</v>
      </c>
      <c r="D13">
        <v>3.7419838900967489E-3</v>
      </c>
      <c r="E13">
        <v>1.0733226553089274E-2</v>
      </c>
      <c r="F13">
        <v>1.0232600229368605E-2</v>
      </c>
      <c r="G13">
        <v>3.1054539235753124E-2</v>
      </c>
    </row>
    <row r="14" spans="1:7" x14ac:dyDescent="0.25">
      <c r="A14">
        <v>-188</v>
      </c>
      <c r="B14">
        <f t="shared" si="0"/>
        <v>-7.8960000000000008</v>
      </c>
      <c r="C14">
        <v>1.1856929213469149E-2</v>
      </c>
      <c r="D14">
        <v>3.6726229414308217E-3</v>
      </c>
      <c r="E14">
        <v>1.0380481207415483E-2</v>
      </c>
      <c r="F14">
        <v>1.0298106612479247E-2</v>
      </c>
      <c r="G14">
        <v>3.147014531947926E-2</v>
      </c>
    </row>
    <row r="15" spans="1:7" x14ac:dyDescent="0.25">
      <c r="A15">
        <v>-187</v>
      </c>
      <c r="B15">
        <f t="shared" si="0"/>
        <v>-7.8540000000000001</v>
      </c>
      <c r="C15">
        <v>1.224935390238812E-2</v>
      </c>
      <c r="D15">
        <v>3.5176205942909285E-3</v>
      </c>
      <c r="E15">
        <v>1.0302181603447928E-2</v>
      </c>
      <c r="F15">
        <v>1.0675487935078769E-2</v>
      </c>
      <c r="G15">
        <v>3.1745782633144204E-2</v>
      </c>
    </row>
    <row r="16" spans="1:7" x14ac:dyDescent="0.25">
      <c r="A16">
        <v>-186</v>
      </c>
      <c r="B16">
        <f t="shared" si="0"/>
        <v>-7.8120000000000003</v>
      </c>
      <c r="C16">
        <v>1.2592256761178401E-2</v>
      </c>
      <c r="D16">
        <v>3.297741235387174E-3</v>
      </c>
      <c r="E16">
        <v>1.039685196894238E-2</v>
      </c>
      <c r="F16">
        <v>1.1158960490365159E-2</v>
      </c>
      <c r="G16">
        <v>3.1341718663062436E-2</v>
      </c>
    </row>
    <row r="17" spans="1:7" x14ac:dyDescent="0.25">
      <c r="A17">
        <v>-185</v>
      </c>
      <c r="B17">
        <f t="shared" si="0"/>
        <v>-7.7700000000000005</v>
      </c>
      <c r="C17">
        <v>1.2829422018154513E-2</v>
      </c>
      <c r="D17">
        <v>3.1041597587503091E-3</v>
      </c>
      <c r="E17">
        <v>1.0719273378867605E-2</v>
      </c>
      <c r="F17">
        <v>1.1681100142375937E-2</v>
      </c>
      <c r="G17">
        <v>3.0119733856681073E-2</v>
      </c>
    </row>
    <row r="18" spans="1:7" x14ac:dyDescent="0.25">
      <c r="A18">
        <v>-184</v>
      </c>
      <c r="B18">
        <f t="shared" si="0"/>
        <v>-7.7280000000000006</v>
      </c>
      <c r="C18">
        <v>1.2806256252505546E-2</v>
      </c>
      <c r="D18">
        <v>3.0493653993292698E-3</v>
      </c>
      <c r="E18">
        <v>1.1199451563533306E-2</v>
      </c>
      <c r="F18">
        <v>1.2186787000115995E-2</v>
      </c>
      <c r="G18">
        <v>2.8713982485282508E-2</v>
      </c>
    </row>
    <row r="19" spans="1:7" x14ac:dyDescent="0.25">
      <c r="A19">
        <v>-183</v>
      </c>
      <c r="B19">
        <f t="shared" si="0"/>
        <v>-7.6860000000000008</v>
      </c>
      <c r="C19">
        <v>1.26806536472085E-2</v>
      </c>
      <c r="D19">
        <v>3.1841812531684223E-3</v>
      </c>
      <c r="E19">
        <v>1.1685582837919366E-2</v>
      </c>
      <c r="F19">
        <v>1.2463970524362752E-2</v>
      </c>
      <c r="G19">
        <v>2.7793645932837955E-2</v>
      </c>
    </row>
    <row r="20" spans="1:7" x14ac:dyDescent="0.25">
      <c r="A20">
        <v>-182</v>
      </c>
      <c r="B20">
        <f t="shared" si="0"/>
        <v>-7.6440000000000001</v>
      </c>
      <c r="C20">
        <v>1.265628593848505E-2</v>
      </c>
      <c r="D20">
        <v>3.4001540556841503E-3</v>
      </c>
      <c r="E20">
        <v>1.204641490731018E-2</v>
      </c>
      <c r="F20">
        <v>1.265463122475023E-2</v>
      </c>
      <c r="G20">
        <v>2.7683585794007298E-2</v>
      </c>
    </row>
    <row r="21" spans="1:7" x14ac:dyDescent="0.25">
      <c r="A21">
        <v>-181</v>
      </c>
      <c r="B21">
        <f t="shared" si="0"/>
        <v>-7.6020000000000003</v>
      </c>
      <c r="C21">
        <v>1.2524085087413735E-2</v>
      </c>
      <c r="D21">
        <v>3.6212073548329083E-3</v>
      </c>
      <c r="E21">
        <v>1.2067324199068667E-2</v>
      </c>
      <c r="F21">
        <v>1.3071117143361521E-2</v>
      </c>
      <c r="G21">
        <v>2.8375797875419807E-2</v>
      </c>
    </row>
    <row r="22" spans="1:7" x14ac:dyDescent="0.25">
      <c r="A22">
        <v>-180</v>
      </c>
      <c r="B22">
        <f t="shared" si="0"/>
        <v>-7.5600000000000005</v>
      </c>
      <c r="C22">
        <v>1.2134966680138748E-2</v>
      </c>
      <c r="D22">
        <v>3.8389050534932329E-3</v>
      </c>
      <c r="E22">
        <v>1.2010831911420619E-2</v>
      </c>
      <c r="F22">
        <v>1.3620991487318407E-2</v>
      </c>
      <c r="G22">
        <v>2.9739355206045124E-2</v>
      </c>
    </row>
    <row r="23" spans="1:7" x14ac:dyDescent="0.25">
      <c r="A23">
        <v>-179</v>
      </c>
      <c r="B23">
        <f t="shared" si="0"/>
        <v>-7.5180000000000007</v>
      </c>
      <c r="C23">
        <v>1.1642884450230965E-2</v>
      </c>
      <c r="D23">
        <v>4.1054585145136723E-3</v>
      </c>
      <c r="E23">
        <v>1.2102048165307121E-2</v>
      </c>
      <c r="F23">
        <v>1.4158216247821582E-2</v>
      </c>
      <c r="G23">
        <v>3.0957827956254028E-2</v>
      </c>
    </row>
    <row r="24" spans="1:7" x14ac:dyDescent="0.25">
      <c r="A24">
        <v>-178</v>
      </c>
      <c r="B24">
        <f t="shared" si="0"/>
        <v>-7.4760000000000009</v>
      </c>
      <c r="C24">
        <v>1.1277203898422886E-2</v>
      </c>
      <c r="D24">
        <v>4.622841885247737E-3</v>
      </c>
      <c r="E24">
        <v>1.2165387522058738E-2</v>
      </c>
      <c r="F24">
        <v>1.4491044185586431E-2</v>
      </c>
      <c r="G24">
        <v>3.1552734529640705E-2</v>
      </c>
    </row>
    <row r="25" spans="1:7" x14ac:dyDescent="0.25">
      <c r="A25">
        <v>-177</v>
      </c>
      <c r="B25">
        <f t="shared" si="0"/>
        <v>-7.4340000000000002</v>
      </c>
      <c r="C25">
        <v>1.0963271573971064E-2</v>
      </c>
      <c r="D25">
        <v>5.3356513107867612E-3</v>
      </c>
      <c r="E25">
        <v>1.2203195403505727E-2</v>
      </c>
      <c r="F25">
        <v>1.4463951634034642E-2</v>
      </c>
      <c r="G25">
        <v>3.2029868714475711E-2</v>
      </c>
    </row>
    <row r="26" spans="1:7" x14ac:dyDescent="0.25">
      <c r="A26">
        <v>-176</v>
      </c>
      <c r="B26">
        <f t="shared" si="0"/>
        <v>-7.3920000000000003</v>
      </c>
      <c r="C26">
        <v>1.0597368145151243E-2</v>
      </c>
      <c r="D26">
        <v>5.8485660921158188E-3</v>
      </c>
      <c r="E26">
        <v>1.2439387930514299E-2</v>
      </c>
      <c r="F26">
        <v>1.4354027897099896E-2</v>
      </c>
      <c r="G26">
        <v>3.2865784021853195E-2</v>
      </c>
    </row>
    <row r="27" spans="1:7" x14ac:dyDescent="0.25">
      <c r="A27">
        <v>-175</v>
      </c>
      <c r="B27">
        <f t="shared" si="0"/>
        <v>-7.3500000000000005</v>
      </c>
      <c r="C27">
        <v>1.0152803388078486E-2</v>
      </c>
      <c r="D27">
        <v>6.1358870454169207E-3</v>
      </c>
      <c r="E27">
        <v>1.2502793438459404E-2</v>
      </c>
      <c r="F27">
        <v>1.4304144000788919E-2</v>
      </c>
      <c r="G27">
        <v>3.3737433259045692E-2</v>
      </c>
    </row>
    <row r="28" spans="1:7" x14ac:dyDescent="0.25">
      <c r="A28">
        <v>-174</v>
      </c>
      <c r="B28">
        <f t="shared" si="0"/>
        <v>-7.3080000000000007</v>
      </c>
      <c r="C28">
        <v>9.7597258177088263E-3</v>
      </c>
      <c r="D28">
        <v>6.3930690291554093E-3</v>
      </c>
      <c r="E28">
        <v>1.2085920259018548E-2</v>
      </c>
      <c r="F28">
        <v>1.4316612878718799E-2</v>
      </c>
      <c r="G28">
        <v>3.4369190019966404E-2</v>
      </c>
    </row>
    <row r="29" spans="1:7" x14ac:dyDescent="0.25">
      <c r="A29">
        <v>-173</v>
      </c>
      <c r="B29">
        <f t="shared" si="0"/>
        <v>-7.266</v>
      </c>
      <c r="C29">
        <v>9.5770957182565106E-3</v>
      </c>
      <c r="D29">
        <v>6.6003990256877825E-3</v>
      </c>
      <c r="E29">
        <v>1.1696389264426118E-2</v>
      </c>
      <c r="F29">
        <v>1.4352665260622377E-2</v>
      </c>
      <c r="G29">
        <v>3.5252718618509198E-2</v>
      </c>
    </row>
    <row r="30" spans="1:7" x14ac:dyDescent="0.25">
      <c r="A30">
        <v>-172</v>
      </c>
      <c r="B30">
        <f t="shared" si="0"/>
        <v>-7.2240000000000002</v>
      </c>
      <c r="C30">
        <v>9.4998627141389125E-3</v>
      </c>
      <c r="D30">
        <v>6.5982725599040525E-3</v>
      </c>
      <c r="E30">
        <v>1.1734234776520028E-2</v>
      </c>
      <c r="F30">
        <v>1.4236992184384154E-2</v>
      </c>
      <c r="G30">
        <v>3.6582458871075842E-2</v>
      </c>
    </row>
    <row r="31" spans="1:7" x14ac:dyDescent="0.25">
      <c r="A31">
        <v>-171</v>
      </c>
      <c r="B31">
        <f t="shared" si="0"/>
        <v>-7.1820000000000004</v>
      </c>
      <c r="C31">
        <v>9.3695711584425266E-3</v>
      </c>
      <c r="D31">
        <v>6.5670697518645776E-3</v>
      </c>
      <c r="E31">
        <v>1.2168390779285054E-2</v>
      </c>
      <c r="F31">
        <v>1.3858896447859743E-2</v>
      </c>
      <c r="G31">
        <v>3.7915413086969642E-2</v>
      </c>
    </row>
    <row r="32" spans="1:7" x14ac:dyDescent="0.25">
      <c r="A32">
        <v>-170</v>
      </c>
      <c r="B32">
        <f t="shared" si="0"/>
        <v>-7.1400000000000006</v>
      </c>
      <c r="C32">
        <v>9.0846486923980667E-3</v>
      </c>
      <c r="D32">
        <v>6.7594004638679324E-3</v>
      </c>
      <c r="E32">
        <v>1.2651434222050791E-2</v>
      </c>
      <c r="F32">
        <v>1.3485651224303528E-2</v>
      </c>
      <c r="G32">
        <v>3.8927112809901084E-2</v>
      </c>
    </row>
    <row r="33" spans="1:7" x14ac:dyDescent="0.25">
      <c r="A33">
        <v>-169</v>
      </c>
      <c r="B33">
        <f t="shared" si="0"/>
        <v>-7.0980000000000008</v>
      </c>
      <c r="C33">
        <v>8.796844104650231E-3</v>
      </c>
      <c r="D33">
        <v>6.7647905490641124E-3</v>
      </c>
      <c r="E33">
        <v>1.3105739505664545E-2</v>
      </c>
      <c r="F33">
        <v>1.3472949495093089E-2</v>
      </c>
      <c r="G33">
        <v>4.008692806422938E-2</v>
      </c>
    </row>
    <row r="34" spans="1:7" x14ac:dyDescent="0.25">
      <c r="A34">
        <v>-168</v>
      </c>
      <c r="B34">
        <f t="shared" si="0"/>
        <v>-7.056</v>
      </c>
      <c r="C34">
        <v>8.7124496754534698E-3</v>
      </c>
      <c r="D34">
        <v>6.3521192757735869E-3</v>
      </c>
      <c r="E34">
        <v>1.3605578787305448E-2</v>
      </c>
      <c r="F34">
        <v>1.3782511787056305E-2</v>
      </c>
      <c r="G34">
        <v>4.16313662900702E-2</v>
      </c>
    </row>
    <row r="35" spans="1:7" x14ac:dyDescent="0.25">
      <c r="A35">
        <v>-167</v>
      </c>
      <c r="B35">
        <f t="shared" si="0"/>
        <v>-7.0140000000000002</v>
      </c>
      <c r="C35">
        <v>8.8647256454138755E-3</v>
      </c>
      <c r="D35">
        <v>5.9667484836639318E-3</v>
      </c>
      <c r="E35">
        <v>1.3986051857311402E-2</v>
      </c>
      <c r="F35">
        <v>1.4465869649680999E-2</v>
      </c>
      <c r="G35">
        <v>4.3080790682845593E-2</v>
      </c>
    </row>
    <row r="36" spans="1:7" x14ac:dyDescent="0.25">
      <c r="A36">
        <v>-166</v>
      </c>
      <c r="B36">
        <f t="shared" si="0"/>
        <v>-6.9720000000000004</v>
      </c>
      <c r="C36">
        <v>9.0466652158441817E-3</v>
      </c>
      <c r="D36">
        <v>5.7814003529105809E-3</v>
      </c>
      <c r="E36">
        <v>1.4080931309978156E-2</v>
      </c>
      <c r="F36">
        <v>1.5418587114597029E-2</v>
      </c>
      <c r="G36">
        <v>4.4317961781471814E-2</v>
      </c>
    </row>
    <row r="37" spans="1:7" x14ac:dyDescent="0.25">
      <c r="A37">
        <v>-165</v>
      </c>
      <c r="B37">
        <f t="shared" si="0"/>
        <v>-6.9300000000000006</v>
      </c>
      <c r="C37">
        <v>9.1275465566365063E-3</v>
      </c>
      <c r="D37">
        <v>5.575787916339627E-3</v>
      </c>
      <c r="E37">
        <v>1.4204487253114748E-2</v>
      </c>
      <c r="F37">
        <v>1.6444310512610815E-2</v>
      </c>
      <c r="G37">
        <v>4.5798603444495503E-2</v>
      </c>
    </row>
    <row r="38" spans="1:7" x14ac:dyDescent="0.25">
      <c r="A38">
        <v>-164</v>
      </c>
      <c r="B38">
        <f t="shared" si="0"/>
        <v>-6.8880000000000008</v>
      </c>
      <c r="C38">
        <v>9.0247414199163007E-3</v>
      </c>
      <c r="D38">
        <v>5.395884899002135E-3</v>
      </c>
      <c r="E38">
        <v>1.4699885041417523E-2</v>
      </c>
      <c r="F38">
        <v>1.7504694555295203E-2</v>
      </c>
      <c r="G38">
        <v>4.799050309017356E-2</v>
      </c>
    </row>
    <row r="39" spans="1:7" x14ac:dyDescent="0.25">
      <c r="A39">
        <v>-163</v>
      </c>
      <c r="B39">
        <f t="shared" si="0"/>
        <v>-6.8460000000000001</v>
      </c>
      <c r="C39">
        <v>8.8139055229302828E-3</v>
      </c>
      <c r="D39">
        <v>5.3460939730313834E-3</v>
      </c>
      <c r="E39">
        <v>1.5280948352801046E-2</v>
      </c>
      <c r="F39">
        <v>1.852742044243761E-2</v>
      </c>
      <c r="G39">
        <v>5.071261924914347E-2</v>
      </c>
    </row>
    <row r="40" spans="1:7" x14ac:dyDescent="0.25">
      <c r="A40">
        <v>-162</v>
      </c>
      <c r="B40">
        <f t="shared" si="0"/>
        <v>-6.8040000000000003</v>
      </c>
      <c r="C40">
        <v>8.8354605204670009E-3</v>
      </c>
      <c r="D40">
        <v>5.4289470900320148E-3</v>
      </c>
      <c r="E40">
        <v>1.5637666940203299E-2</v>
      </c>
      <c r="F40">
        <v>1.9537767469142781E-2</v>
      </c>
      <c r="G40">
        <v>5.3501956107486315E-2</v>
      </c>
    </row>
    <row r="41" spans="1:7" x14ac:dyDescent="0.25">
      <c r="A41">
        <v>-161</v>
      </c>
      <c r="B41">
        <f t="shared" si="0"/>
        <v>-6.7620000000000005</v>
      </c>
      <c r="C41">
        <v>9.0704376557953579E-3</v>
      </c>
      <c r="D41">
        <v>5.4767694498947849E-3</v>
      </c>
      <c r="E41">
        <v>1.5688570897149673E-2</v>
      </c>
      <c r="F41">
        <v>2.075033890342546E-2</v>
      </c>
      <c r="G41">
        <v>5.6146603035215119E-2</v>
      </c>
    </row>
    <row r="42" spans="1:7" x14ac:dyDescent="0.25">
      <c r="A42">
        <v>-160</v>
      </c>
      <c r="B42">
        <f t="shared" si="0"/>
        <v>-6.7200000000000006</v>
      </c>
      <c r="C42">
        <v>9.5683200583851855E-3</v>
      </c>
      <c r="D42">
        <v>5.3040941039945461E-3</v>
      </c>
      <c r="E42">
        <v>1.556676605050792E-2</v>
      </c>
      <c r="F42">
        <v>2.217100671956854E-2</v>
      </c>
      <c r="G42">
        <v>5.8911131218984919E-2</v>
      </c>
    </row>
    <row r="43" spans="1:7" x14ac:dyDescent="0.25">
      <c r="A43">
        <v>-159</v>
      </c>
      <c r="B43">
        <f t="shared" si="0"/>
        <v>-6.6780000000000008</v>
      </c>
      <c r="C43">
        <v>1.0301292303486328E-2</v>
      </c>
      <c r="D43">
        <v>5.2179287013620979E-3</v>
      </c>
      <c r="E43">
        <v>1.5503956984035595E-2</v>
      </c>
      <c r="F43">
        <v>2.3443510441697728E-2</v>
      </c>
      <c r="G43">
        <v>6.1887002919428662E-2</v>
      </c>
    </row>
    <row r="44" spans="1:7" x14ac:dyDescent="0.25">
      <c r="A44">
        <v>-158</v>
      </c>
      <c r="B44">
        <f t="shared" si="0"/>
        <v>-6.6360000000000001</v>
      </c>
      <c r="C44">
        <v>1.0744185371122653E-2</v>
      </c>
      <c r="D44">
        <v>5.4316643454815914E-3</v>
      </c>
      <c r="E44">
        <v>1.5532183920627217E-2</v>
      </c>
      <c r="F44">
        <v>2.4509365787212987E-2</v>
      </c>
      <c r="G44">
        <v>6.507862527157679E-2</v>
      </c>
    </row>
    <row r="45" spans="1:7" x14ac:dyDescent="0.25">
      <c r="A45">
        <v>-157</v>
      </c>
      <c r="B45">
        <f t="shared" si="0"/>
        <v>-6.5940000000000003</v>
      </c>
      <c r="C45">
        <v>1.0640141036064943E-2</v>
      </c>
      <c r="D45">
        <v>5.6712886517943945E-3</v>
      </c>
      <c r="E45">
        <v>1.5478317372744807E-2</v>
      </c>
      <c r="F45">
        <v>2.534206617306399E-2</v>
      </c>
      <c r="G45">
        <v>6.8536704042694643E-2</v>
      </c>
    </row>
    <row r="46" spans="1:7" x14ac:dyDescent="0.25">
      <c r="A46">
        <v>-156</v>
      </c>
      <c r="B46">
        <f t="shared" si="0"/>
        <v>-6.5520000000000005</v>
      </c>
      <c r="C46">
        <v>1.0303590684283114E-2</v>
      </c>
      <c r="D46">
        <v>5.8861516986099737E-3</v>
      </c>
      <c r="E46">
        <v>1.5337241265183455E-2</v>
      </c>
      <c r="F46">
        <v>2.5799101419096492E-2</v>
      </c>
      <c r="G46">
        <v>7.189262477727984E-2</v>
      </c>
    </row>
    <row r="47" spans="1:7" x14ac:dyDescent="0.25">
      <c r="A47">
        <v>-155</v>
      </c>
      <c r="B47">
        <f t="shared" si="0"/>
        <v>-6.5100000000000007</v>
      </c>
      <c r="C47">
        <v>1.0046536787850821E-2</v>
      </c>
      <c r="D47">
        <v>6.1588797700629526E-3</v>
      </c>
      <c r="E47">
        <v>1.5342235610891085E-2</v>
      </c>
      <c r="F47">
        <v>2.591739363649545E-2</v>
      </c>
      <c r="G47">
        <v>7.5120936084654866E-2</v>
      </c>
    </row>
    <row r="48" spans="1:7" x14ac:dyDescent="0.25">
      <c r="A48">
        <v>-154</v>
      </c>
      <c r="B48">
        <f t="shared" si="0"/>
        <v>-6.468</v>
      </c>
      <c r="C48">
        <v>1.0125147544294322E-2</v>
      </c>
      <c r="D48">
        <v>6.2663854572326217E-3</v>
      </c>
      <c r="E48">
        <v>1.5694706731861956E-2</v>
      </c>
      <c r="F48">
        <v>2.5927373766810535E-2</v>
      </c>
      <c r="G48">
        <v>7.8257699210206519E-2</v>
      </c>
    </row>
    <row r="49" spans="1:7" x14ac:dyDescent="0.25">
      <c r="A49">
        <v>-153</v>
      </c>
      <c r="B49">
        <f t="shared" si="0"/>
        <v>-6.4260000000000002</v>
      </c>
      <c r="C49">
        <v>1.048811458181966E-2</v>
      </c>
      <c r="D49">
        <v>6.1803486664775524E-3</v>
      </c>
      <c r="E49">
        <v>1.6329430885038899E-2</v>
      </c>
      <c r="F49">
        <v>2.6111224397714967E-2</v>
      </c>
      <c r="G49">
        <v>8.1213648377957609E-2</v>
      </c>
    </row>
    <row r="50" spans="1:7" x14ac:dyDescent="0.25">
      <c r="A50">
        <v>-152</v>
      </c>
      <c r="B50">
        <f t="shared" si="0"/>
        <v>-6.3840000000000003</v>
      </c>
      <c r="C50">
        <v>1.0666733264014978E-2</v>
      </c>
      <c r="D50">
        <v>6.125685781637029E-3</v>
      </c>
      <c r="E50">
        <v>1.6899747913686373E-2</v>
      </c>
      <c r="F50">
        <v>2.6511595866090892E-2</v>
      </c>
      <c r="G50">
        <v>8.4234894203002189E-2</v>
      </c>
    </row>
    <row r="51" spans="1:7" x14ac:dyDescent="0.25">
      <c r="A51">
        <v>-151</v>
      </c>
      <c r="B51">
        <f t="shared" si="0"/>
        <v>-6.3420000000000005</v>
      </c>
      <c r="C51">
        <v>1.0590034019633829E-2</v>
      </c>
      <c r="D51">
        <v>6.2075625385579558E-3</v>
      </c>
      <c r="E51">
        <v>1.7408664063438224E-2</v>
      </c>
      <c r="F51">
        <v>2.6758925071476074E-2</v>
      </c>
      <c r="G51">
        <v>8.7524347826479609E-2</v>
      </c>
    </row>
    <row r="52" spans="1:7" x14ac:dyDescent="0.25">
      <c r="A52">
        <v>-150</v>
      </c>
      <c r="B52">
        <f t="shared" si="0"/>
        <v>-6.3000000000000007</v>
      </c>
      <c r="C52">
        <v>1.0274772993029707E-2</v>
      </c>
      <c r="D52">
        <v>6.4779521359575008E-3</v>
      </c>
      <c r="E52">
        <v>1.8000022222312787E-2</v>
      </c>
      <c r="F52">
        <v>2.6678786874416879E-2</v>
      </c>
      <c r="G52">
        <v>9.0779218951003521E-2</v>
      </c>
    </row>
    <row r="53" spans="1:7" x14ac:dyDescent="0.25">
      <c r="A53">
        <v>-149</v>
      </c>
      <c r="B53">
        <f t="shared" si="0"/>
        <v>-6.258</v>
      </c>
      <c r="C53">
        <v>9.7494754986073746E-3</v>
      </c>
      <c r="D53">
        <v>6.7761302754469604E-3</v>
      </c>
      <c r="E53">
        <v>1.8539770737557831E-2</v>
      </c>
      <c r="F53">
        <v>2.6657734323471585E-2</v>
      </c>
      <c r="G53">
        <v>9.391250464336498E-2</v>
      </c>
    </row>
    <row r="54" spans="1:7" x14ac:dyDescent="0.25">
      <c r="A54">
        <v>-148</v>
      </c>
      <c r="B54">
        <f t="shared" si="0"/>
        <v>-6.2160000000000002</v>
      </c>
      <c r="C54">
        <v>9.2787803584657089E-3</v>
      </c>
      <c r="D54">
        <v>6.750845540400661E-3</v>
      </c>
      <c r="E54">
        <v>1.8855562852062066E-2</v>
      </c>
      <c r="F54">
        <v>2.6874208819770859E-2</v>
      </c>
      <c r="G54">
        <v>9.7135156818262999E-2</v>
      </c>
    </row>
    <row r="55" spans="1:7" x14ac:dyDescent="0.25">
      <c r="A55">
        <v>-147</v>
      </c>
      <c r="B55">
        <f t="shared" si="0"/>
        <v>-6.1740000000000004</v>
      </c>
      <c r="C55">
        <v>9.0998802366481415E-3</v>
      </c>
      <c r="D55">
        <v>6.4794943498246013E-3</v>
      </c>
      <c r="E55">
        <v>1.9091055665535712E-2</v>
      </c>
      <c r="F55">
        <v>2.7003323217883034E-2</v>
      </c>
      <c r="G55">
        <v>0.10033663882462981</v>
      </c>
    </row>
    <row r="56" spans="1:7" x14ac:dyDescent="0.25">
      <c r="A56">
        <v>-146</v>
      </c>
      <c r="B56">
        <f t="shared" si="0"/>
        <v>-6.1320000000000006</v>
      </c>
      <c r="C56">
        <v>9.2084553375116444E-3</v>
      </c>
      <c r="D56">
        <v>6.2864508019512674E-3</v>
      </c>
      <c r="E56">
        <v>1.9299005391190654E-2</v>
      </c>
      <c r="F56">
        <v>2.7156642759943096E-2</v>
      </c>
      <c r="G56">
        <v>0.1035171323833102</v>
      </c>
    </row>
    <row r="57" spans="1:7" x14ac:dyDescent="0.25">
      <c r="A57">
        <v>-145</v>
      </c>
      <c r="B57">
        <f t="shared" si="0"/>
        <v>-6.0900000000000007</v>
      </c>
      <c r="C57">
        <v>9.4739185808272227E-3</v>
      </c>
      <c r="D57">
        <v>6.1771200975667103E-3</v>
      </c>
      <c r="E57">
        <v>1.9329418531436784E-2</v>
      </c>
      <c r="F57">
        <v>2.7572672629156747E-2</v>
      </c>
      <c r="G57">
        <v>0.10678438477335951</v>
      </c>
    </row>
    <row r="58" spans="1:7" x14ac:dyDescent="0.25">
      <c r="A58">
        <v>-144</v>
      </c>
      <c r="B58">
        <f t="shared" si="0"/>
        <v>-6.048</v>
      </c>
      <c r="C58">
        <v>9.6555100161974487E-3</v>
      </c>
      <c r="D58">
        <v>6.0984869990454854E-3</v>
      </c>
      <c r="E58">
        <v>1.9317854481491877E-2</v>
      </c>
      <c r="F58">
        <v>2.8148444917317841E-2</v>
      </c>
      <c r="G58">
        <v>0.11014282416006159</v>
      </c>
    </row>
    <row r="59" spans="1:7" x14ac:dyDescent="0.25">
      <c r="A59">
        <v>-143</v>
      </c>
      <c r="B59">
        <f t="shared" si="0"/>
        <v>-6.0060000000000002</v>
      </c>
      <c r="C59">
        <v>9.7080551713104816E-3</v>
      </c>
      <c r="D59">
        <v>6.0771833167976705E-3</v>
      </c>
      <c r="E59">
        <v>1.9474815903584134E-2</v>
      </c>
      <c r="F59">
        <v>2.8731446126975313E-2</v>
      </c>
      <c r="G59">
        <v>0.11344284408598941</v>
      </c>
    </row>
    <row r="60" spans="1:7" x14ac:dyDescent="0.25">
      <c r="A60">
        <v>-142</v>
      </c>
      <c r="B60">
        <f t="shared" si="0"/>
        <v>-5.9640000000000004</v>
      </c>
      <c r="C60">
        <v>9.9176101665700584E-3</v>
      </c>
      <c r="D60">
        <v>6.1681302372247138E-3</v>
      </c>
      <c r="E60">
        <v>1.9730921941997687E-2</v>
      </c>
      <c r="F60">
        <v>2.9503856969517021E-2</v>
      </c>
      <c r="G60">
        <v>0.11656567981168682</v>
      </c>
    </row>
    <row r="61" spans="1:7" x14ac:dyDescent="0.25">
      <c r="A61">
        <v>-141</v>
      </c>
      <c r="B61">
        <f t="shared" si="0"/>
        <v>-5.9220000000000006</v>
      </c>
      <c r="C61">
        <v>1.0288483359073775E-2</v>
      </c>
      <c r="D61">
        <v>6.2822379272977399E-3</v>
      </c>
      <c r="E61">
        <v>1.9854153521648814E-2</v>
      </c>
      <c r="F61">
        <v>3.0737004342679813E-2</v>
      </c>
      <c r="G61">
        <v>0.11965586883274379</v>
      </c>
    </row>
    <row r="62" spans="1:7" x14ac:dyDescent="0.25">
      <c r="A62">
        <v>-140</v>
      </c>
      <c r="B62">
        <f t="shared" si="0"/>
        <v>-5.8800000000000008</v>
      </c>
      <c r="C62">
        <v>1.0552946137647084E-2</v>
      </c>
      <c r="D62">
        <v>6.2501365472714251E-3</v>
      </c>
      <c r="E62">
        <v>1.9687714001267002E-2</v>
      </c>
      <c r="F62">
        <v>3.2164350019274097E-2</v>
      </c>
      <c r="G62">
        <v>0.12289880871712543</v>
      </c>
    </row>
    <row r="63" spans="1:7" x14ac:dyDescent="0.25">
      <c r="A63">
        <v>-139</v>
      </c>
      <c r="B63">
        <f t="shared" si="0"/>
        <v>-5.8380000000000001</v>
      </c>
      <c r="C63">
        <v>1.0683861223939609E-2</v>
      </c>
      <c r="D63">
        <v>6.1603421899142493E-3</v>
      </c>
      <c r="E63">
        <v>1.9351794563192515E-2</v>
      </c>
      <c r="F63">
        <v>3.3488278025802093E-2</v>
      </c>
      <c r="G63">
        <v>0.12613828092484444</v>
      </c>
    </row>
    <row r="64" spans="1:7" x14ac:dyDescent="0.25">
      <c r="A64">
        <v>-138</v>
      </c>
      <c r="B64">
        <f t="shared" si="0"/>
        <v>-5.7960000000000003</v>
      </c>
      <c r="C64">
        <v>1.0838631747218922E-2</v>
      </c>
      <c r="D64">
        <v>6.1576114605152374E-3</v>
      </c>
      <c r="E64">
        <v>1.9220413592322825E-2</v>
      </c>
      <c r="F64">
        <v>3.4827694717666946E-2</v>
      </c>
      <c r="G64">
        <v>0.12943575800761609</v>
      </c>
    </row>
    <row r="65" spans="1:7" x14ac:dyDescent="0.25">
      <c r="A65">
        <v>-137</v>
      </c>
      <c r="B65">
        <f t="shared" si="0"/>
        <v>-5.7540000000000004</v>
      </c>
      <c r="C65">
        <v>1.104627106994149E-2</v>
      </c>
      <c r="D65">
        <v>6.2376178381747865E-3</v>
      </c>
      <c r="E65">
        <v>1.9411458603802834E-2</v>
      </c>
      <c r="F65">
        <v>3.650510461113253E-2</v>
      </c>
      <c r="G65">
        <v>0.13318218827831652</v>
      </c>
    </row>
    <row r="66" spans="1:7" x14ac:dyDescent="0.25">
      <c r="A66">
        <v>-136</v>
      </c>
      <c r="B66">
        <f t="shared" si="0"/>
        <v>-5.7120000000000006</v>
      </c>
      <c r="C66">
        <v>1.1150079442787543E-2</v>
      </c>
      <c r="D66">
        <v>6.3184434707814763E-3</v>
      </c>
      <c r="E66">
        <v>1.9860795108401295E-2</v>
      </c>
      <c r="F66">
        <v>3.8549674360824661E-2</v>
      </c>
      <c r="G66">
        <v>0.1372768733797036</v>
      </c>
    </row>
    <row r="67" spans="1:7" x14ac:dyDescent="0.25">
      <c r="A67">
        <v>-135</v>
      </c>
      <c r="B67">
        <f t="shared" ref="B67:B130" si="1">A67*0.042</f>
        <v>-5.67</v>
      </c>
      <c r="C67">
        <v>1.1148320895901242E-2</v>
      </c>
      <c r="D67">
        <v>6.3988604673876244E-3</v>
      </c>
      <c r="E67">
        <v>2.0465443554031983E-2</v>
      </c>
      <c r="F67">
        <v>4.0645841406471893E-2</v>
      </c>
      <c r="G67">
        <v>0.14144729292609498</v>
      </c>
    </row>
    <row r="68" spans="1:7" x14ac:dyDescent="0.25">
      <c r="A68">
        <v>-134</v>
      </c>
      <c r="B68">
        <f t="shared" si="1"/>
        <v>-5.6280000000000001</v>
      </c>
      <c r="C68">
        <v>1.1015897636121735E-2</v>
      </c>
      <c r="D68">
        <v>6.6100927594136358E-3</v>
      </c>
      <c r="E68">
        <v>2.0699844834840445E-2</v>
      </c>
      <c r="F68">
        <v>4.2451333266190272E-2</v>
      </c>
      <c r="G68">
        <v>0.14573641085334088</v>
      </c>
    </row>
    <row r="69" spans="1:7" x14ac:dyDescent="0.25">
      <c r="A69">
        <v>-133</v>
      </c>
      <c r="B69">
        <f t="shared" si="1"/>
        <v>-5.5860000000000003</v>
      </c>
      <c r="C69">
        <v>1.0594027722912708E-2</v>
      </c>
      <c r="D69">
        <v>6.8464314784953389E-3</v>
      </c>
      <c r="E69">
        <v>2.0317591461239841E-2</v>
      </c>
      <c r="F69">
        <v>4.4259112861567064E-2</v>
      </c>
      <c r="G69">
        <v>0.15024186461859379</v>
      </c>
    </row>
    <row r="70" spans="1:7" x14ac:dyDescent="0.25">
      <c r="A70">
        <v>-132</v>
      </c>
      <c r="B70">
        <f t="shared" si="1"/>
        <v>-5.5440000000000005</v>
      </c>
      <c r="C70">
        <v>9.9827928542759303E-3</v>
      </c>
      <c r="D70">
        <v>6.9686189638347683E-3</v>
      </c>
      <c r="E70">
        <v>1.9878830524784945E-2</v>
      </c>
      <c r="F70">
        <v>4.6191777867305273E-2</v>
      </c>
      <c r="G70">
        <v>0.15500133489533569</v>
      </c>
    </row>
    <row r="71" spans="1:7" x14ac:dyDescent="0.25">
      <c r="A71">
        <v>-131</v>
      </c>
      <c r="B71">
        <f t="shared" si="1"/>
        <v>-5.5020000000000007</v>
      </c>
      <c r="C71">
        <v>9.4824973050530812E-3</v>
      </c>
      <c r="D71">
        <v>7.0652520569038238E-3</v>
      </c>
      <c r="E71">
        <v>1.98356691288414E-2</v>
      </c>
      <c r="F71">
        <v>4.8011661043992258E-2</v>
      </c>
      <c r="G71">
        <v>0.15993668877911105</v>
      </c>
    </row>
    <row r="72" spans="1:7" x14ac:dyDescent="0.25">
      <c r="A72">
        <v>-130</v>
      </c>
      <c r="B72">
        <f t="shared" si="1"/>
        <v>-5.46</v>
      </c>
      <c r="C72">
        <v>9.2229665692800094E-3</v>
      </c>
      <c r="D72">
        <v>7.1397076071132142E-3</v>
      </c>
      <c r="E72">
        <v>2.0106224350243673E-2</v>
      </c>
      <c r="F72">
        <v>5.008696313280097E-2</v>
      </c>
      <c r="G72">
        <v>0.16539345327864796</v>
      </c>
    </row>
    <row r="73" spans="1:7" x14ac:dyDescent="0.25">
      <c r="A73">
        <v>-129</v>
      </c>
      <c r="B73">
        <f t="shared" si="1"/>
        <v>-5.4180000000000001</v>
      </c>
      <c r="C73">
        <v>9.0430052063498849E-3</v>
      </c>
      <c r="D73">
        <v>7.1675355315943606E-3</v>
      </c>
      <c r="E73">
        <v>2.0619720550281943E-2</v>
      </c>
      <c r="F73">
        <v>5.2711140975266621E-2</v>
      </c>
      <c r="G73">
        <v>0.17182358561545091</v>
      </c>
    </row>
    <row r="74" spans="1:7" x14ac:dyDescent="0.25">
      <c r="A74">
        <v>-128</v>
      </c>
      <c r="B74">
        <f t="shared" si="1"/>
        <v>-5.3760000000000003</v>
      </c>
      <c r="C74">
        <v>8.8824518680015018E-3</v>
      </c>
      <c r="D74">
        <v>7.2856616956105289E-3</v>
      </c>
      <c r="E74">
        <v>2.120904897306685E-2</v>
      </c>
      <c r="F74">
        <v>5.5716276520610314E-2</v>
      </c>
      <c r="G74">
        <v>0.1791049227134632</v>
      </c>
    </row>
    <row r="75" spans="1:7" x14ac:dyDescent="0.25">
      <c r="A75">
        <v>-127</v>
      </c>
      <c r="B75">
        <f t="shared" si="1"/>
        <v>-5.3340000000000005</v>
      </c>
      <c r="C75">
        <v>8.7749202942724383E-3</v>
      </c>
      <c r="D75">
        <v>7.4330905176483233E-3</v>
      </c>
      <c r="E75">
        <v>2.1625757075650023E-2</v>
      </c>
      <c r="F75">
        <v>5.8814359813230278E-2</v>
      </c>
      <c r="G75">
        <v>0.18722074677881226</v>
      </c>
    </row>
    <row r="76" spans="1:7" x14ac:dyDescent="0.25">
      <c r="A76">
        <v>-126</v>
      </c>
      <c r="B76">
        <f t="shared" si="1"/>
        <v>-5.2920000000000007</v>
      </c>
      <c r="C76">
        <v>8.696444789026871E-3</v>
      </c>
      <c r="D76">
        <v>7.4428001211858108E-3</v>
      </c>
      <c r="E76">
        <v>2.1953400173382764E-2</v>
      </c>
      <c r="F76">
        <v>6.1689408905072143E-2</v>
      </c>
      <c r="G76">
        <v>0.19670921247436446</v>
      </c>
    </row>
    <row r="77" spans="1:7" x14ac:dyDescent="0.25">
      <c r="A77">
        <v>-125</v>
      </c>
      <c r="B77">
        <f t="shared" si="1"/>
        <v>-5.25</v>
      </c>
      <c r="C77">
        <v>8.7209676766861494E-3</v>
      </c>
      <c r="D77">
        <v>7.4560087302950797E-3</v>
      </c>
      <c r="E77">
        <v>2.2201560107333498E-2</v>
      </c>
      <c r="F77">
        <v>6.4466600528220799E-2</v>
      </c>
      <c r="G77">
        <v>0.2091689077030103</v>
      </c>
    </row>
    <row r="78" spans="1:7" x14ac:dyDescent="0.25">
      <c r="A78">
        <v>-124</v>
      </c>
      <c r="B78">
        <f t="shared" si="1"/>
        <v>-5.2080000000000002</v>
      </c>
      <c r="C78">
        <v>8.9567950829643021E-3</v>
      </c>
      <c r="D78">
        <v>7.574709853608262E-3</v>
      </c>
      <c r="E78">
        <v>2.2515945873258402E-2</v>
      </c>
      <c r="F78">
        <v>6.7574050381846829E-2</v>
      </c>
      <c r="G78">
        <v>0.2289817665599447</v>
      </c>
    </row>
    <row r="79" spans="1:7" x14ac:dyDescent="0.25">
      <c r="A79">
        <v>-123</v>
      </c>
      <c r="B79">
        <f t="shared" si="1"/>
        <v>-5.1660000000000004</v>
      </c>
      <c r="C79">
        <v>9.2477667360868869E-3</v>
      </c>
      <c r="D79">
        <v>7.8279361518112933E-3</v>
      </c>
      <c r="E79">
        <v>2.3113394250840132E-2</v>
      </c>
      <c r="F79">
        <v>7.0726751887069367E-2</v>
      </c>
      <c r="G79">
        <v>0.26243914397334545</v>
      </c>
    </row>
    <row r="80" spans="1:7" x14ac:dyDescent="0.25">
      <c r="A80">
        <v>-122</v>
      </c>
      <c r="B80">
        <f t="shared" si="1"/>
        <v>-5.1240000000000006</v>
      </c>
      <c r="C80">
        <v>9.3486853527936318E-3</v>
      </c>
      <c r="D80">
        <v>8.1845508906799452E-3</v>
      </c>
      <c r="E80">
        <v>2.3821326612569353E-2</v>
      </c>
      <c r="F80">
        <v>7.3460739090761007E-2</v>
      </c>
      <c r="G80">
        <v>0.31048253631019906</v>
      </c>
    </row>
    <row r="81" spans="1:7" x14ac:dyDescent="0.25">
      <c r="A81">
        <v>-121</v>
      </c>
      <c r="B81">
        <f t="shared" si="1"/>
        <v>-5.0820000000000007</v>
      </c>
      <c r="C81">
        <v>9.3217939712432283E-3</v>
      </c>
      <c r="D81">
        <v>8.6247690922515094E-3</v>
      </c>
      <c r="E81">
        <v>2.4302818844499235E-2</v>
      </c>
      <c r="F81">
        <v>7.5917893360618841E-2</v>
      </c>
      <c r="G81">
        <v>0.36667499818670973</v>
      </c>
    </row>
    <row r="82" spans="1:7" x14ac:dyDescent="0.25">
      <c r="A82">
        <v>-120</v>
      </c>
      <c r="B82">
        <f t="shared" si="1"/>
        <v>-5.04</v>
      </c>
      <c r="C82">
        <v>9.3242449608509203E-3</v>
      </c>
      <c r="D82">
        <v>9.1260373707238145E-3</v>
      </c>
      <c r="E82">
        <v>2.4587664582796275E-2</v>
      </c>
      <c r="F82">
        <v>7.8358990473584897E-2</v>
      </c>
      <c r="G82">
        <v>0.42528538650674091</v>
      </c>
    </row>
    <row r="83" spans="1:7" x14ac:dyDescent="0.25">
      <c r="A83">
        <v>-119</v>
      </c>
      <c r="B83">
        <f t="shared" si="1"/>
        <v>-4.9980000000000002</v>
      </c>
      <c r="C83">
        <v>9.3554057975814096E-3</v>
      </c>
      <c r="D83">
        <v>9.4677822793226927E-3</v>
      </c>
      <c r="E83">
        <v>2.4954212959855952E-2</v>
      </c>
      <c r="F83">
        <v>8.0464721339387785E-2</v>
      </c>
      <c r="G83">
        <v>0.48360741489711428</v>
      </c>
    </row>
    <row r="84" spans="1:7" x14ac:dyDescent="0.25">
      <c r="A84">
        <v>-118</v>
      </c>
      <c r="B84">
        <f t="shared" si="1"/>
        <v>-4.9560000000000004</v>
      </c>
      <c r="C84">
        <v>9.224962992077354E-3</v>
      </c>
      <c r="D84">
        <v>9.476344235050678E-3</v>
      </c>
      <c r="E84">
        <v>2.5467839110286043E-2</v>
      </c>
      <c r="F84">
        <v>8.1976149380649996E-2</v>
      </c>
      <c r="G84">
        <v>0.54022462456170539</v>
      </c>
    </row>
    <row r="85" spans="1:7" x14ac:dyDescent="0.25">
      <c r="A85">
        <v>-117</v>
      </c>
      <c r="B85">
        <f t="shared" si="1"/>
        <v>-4.9140000000000006</v>
      </c>
      <c r="C85">
        <v>8.9399755459634508E-3</v>
      </c>
      <c r="D85">
        <v>9.3951680298536757E-3</v>
      </c>
      <c r="E85">
        <v>2.6011070897178627E-2</v>
      </c>
      <c r="F85">
        <v>8.3294093237286343E-2</v>
      </c>
      <c r="G85">
        <v>0.5955802576824315</v>
      </c>
    </row>
    <row r="86" spans="1:7" x14ac:dyDescent="0.25">
      <c r="A86">
        <v>-116</v>
      </c>
      <c r="B86">
        <f t="shared" si="1"/>
        <v>-4.8719999999999999</v>
      </c>
      <c r="C86">
        <v>8.7339494393870506E-3</v>
      </c>
      <c r="D86">
        <v>9.5514890000099936E-3</v>
      </c>
      <c r="E86">
        <v>2.6466355349717537E-2</v>
      </c>
      <c r="F86">
        <v>8.4934182648131851E-2</v>
      </c>
      <c r="G86">
        <v>0.65105576874444626</v>
      </c>
    </row>
    <row r="87" spans="1:7" x14ac:dyDescent="0.25">
      <c r="A87">
        <v>-115</v>
      </c>
      <c r="B87">
        <f t="shared" si="1"/>
        <v>-4.83</v>
      </c>
      <c r="C87">
        <v>8.605422507678654E-3</v>
      </c>
      <c r="D87">
        <v>9.9246606449120457E-3</v>
      </c>
      <c r="E87">
        <v>2.6894968329508058E-2</v>
      </c>
      <c r="F87">
        <v>8.7234090305852677E-2</v>
      </c>
      <c r="G87">
        <v>0.70571284861646044</v>
      </c>
    </row>
    <row r="88" spans="1:7" x14ac:dyDescent="0.25">
      <c r="A88">
        <v>-114</v>
      </c>
      <c r="B88">
        <f t="shared" si="1"/>
        <v>-4.7880000000000003</v>
      </c>
      <c r="C88">
        <v>8.3995417318423801E-3</v>
      </c>
      <c r="D88">
        <v>1.019277255552424E-2</v>
      </c>
      <c r="E88">
        <v>2.7492028212197466E-2</v>
      </c>
      <c r="F88">
        <v>9.026477435621294E-2</v>
      </c>
      <c r="G88">
        <v>0.75358274429802363</v>
      </c>
    </row>
    <row r="89" spans="1:7" x14ac:dyDescent="0.25">
      <c r="A89">
        <v>-113</v>
      </c>
      <c r="B89">
        <f t="shared" si="1"/>
        <v>-4.7460000000000004</v>
      </c>
      <c r="C89">
        <v>8.3247717135017055E-3</v>
      </c>
      <c r="D89">
        <v>1.0089061412514328E-2</v>
      </c>
      <c r="E89">
        <v>2.803193457003143E-2</v>
      </c>
      <c r="F89">
        <v>9.3757392100905002E-2</v>
      </c>
      <c r="G89">
        <v>0.78658961700166596</v>
      </c>
    </row>
    <row r="90" spans="1:7" x14ac:dyDescent="0.25">
      <c r="A90">
        <v>-112</v>
      </c>
      <c r="B90">
        <f t="shared" si="1"/>
        <v>-4.7040000000000006</v>
      </c>
      <c r="C90">
        <v>8.4536650285828418E-3</v>
      </c>
      <c r="D90">
        <v>9.6582955220836392E-3</v>
      </c>
      <c r="E90">
        <v>2.8257566102682499E-2</v>
      </c>
      <c r="F90">
        <v>9.7452806557565608E-2</v>
      </c>
      <c r="G90">
        <v>0.80439438392757789</v>
      </c>
    </row>
    <row r="91" spans="1:7" x14ac:dyDescent="0.25">
      <c r="A91">
        <v>-111</v>
      </c>
      <c r="B91">
        <f t="shared" si="1"/>
        <v>-4.6619999999999999</v>
      </c>
      <c r="C91">
        <v>8.7885608171947207E-3</v>
      </c>
      <c r="D91">
        <v>8.9260032309862059E-3</v>
      </c>
      <c r="E91">
        <v>2.8545034698227507E-2</v>
      </c>
      <c r="F91">
        <v>0.10121539101271561</v>
      </c>
      <c r="G91">
        <v>0.81391319117899541</v>
      </c>
    </row>
    <row r="92" spans="1:7" x14ac:dyDescent="0.25">
      <c r="A92">
        <v>-110</v>
      </c>
      <c r="B92">
        <f t="shared" si="1"/>
        <v>-4.62</v>
      </c>
      <c r="C92">
        <v>9.3079018680408427E-3</v>
      </c>
      <c r="D92">
        <v>8.0217149047503676E-3</v>
      </c>
      <c r="E92">
        <v>2.9314111085873659E-2</v>
      </c>
      <c r="F92">
        <v>0.10491566013197563</v>
      </c>
      <c r="G92">
        <v>0.8196768619652246</v>
      </c>
    </row>
    <row r="93" spans="1:7" x14ac:dyDescent="0.25">
      <c r="A93">
        <v>-109</v>
      </c>
      <c r="B93">
        <f t="shared" si="1"/>
        <v>-4.5780000000000003</v>
      </c>
      <c r="C93">
        <v>9.9062200256877057E-3</v>
      </c>
      <c r="D93">
        <v>7.6015390970713701E-3</v>
      </c>
      <c r="E93">
        <v>3.0362036382080317E-2</v>
      </c>
      <c r="F93">
        <v>0.10909276899419051</v>
      </c>
      <c r="G93">
        <v>0.82446676440742128</v>
      </c>
    </row>
    <row r="94" spans="1:7" x14ac:dyDescent="0.25">
      <c r="A94">
        <v>-108</v>
      </c>
      <c r="B94">
        <f t="shared" si="1"/>
        <v>-4.5360000000000005</v>
      </c>
      <c r="C94">
        <v>1.0452944010185062E-2</v>
      </c>
      <c r="D94">
        <v>7.8372675898449838E-3</v>
      </c>
      <c r="E94">
        <v>3.124346939620495E-2</v>
      </c>
      <c r="F94">
        <v>0.11424148787255421</v>
      </c>
      <c r="G94">
        <v>0.83049395023002381</v>
      </c>
    </row>
    <row r="95" spans="1:7" x14ac:dyDescent="0.25">
      <c r="A95">
        <v>-107</v>
      </c>
      <c r="B95">
        <f t="shared" si="1"/>
        <v>-4.4940000000000007</v>
      </c>
      <c r="C95">
        <v>1.0816623619428338E-2</v>
      </c>
      <c r="D95">
        <v>8.2898570411234235E-3</v>
      </c>
      <c r="E95">
        <v>3.1980540369540997E-2</v>
      </c>
      <c r="F95">
        <v>0.12029796615072316</v>
      </c>
      <c r="G95">
        <v>0.8375273038561718</v>
      </c>
    </row>
    <row r="96" spans="1:7" x14ac:dyDescent="0.25">
      <c r="A96">
        <v>-106</v>
      </c>
      <c r="B96">
        <f t="shared" si="1"/>
        <v>-4.452</v>
      </c>
      <c r="C96">
        <v>1.1022769209939427E-2</v>
      </c>
      <c r="D96">
        <v>8.609198825655591E-3</v>
      </c>
      <c r="E96">
        <v>3.2651919470954062E-2</v>
      </c>
      <c r="F96">
        <v>0.12720988179779971</v>
      </c>
      <c r="G96">
        <v>0.84302741905621947</v>
      </c>
    </row>
    <row r="97" spans="1:7" x14ac:dyDescent="0.25">
      <c r="A97">
        <v>-105</v>
      </c>
      <c r="B97">
        <f t="shared" si="1"/>
        <v>-4.41</v>
      </c>
      <c r="C97">
        <v>1.1174767012980202E-2</v>
      </c>
      <c r="D97">
        <v>8.6610659882469868E-3</v>
      </c>
      <c r="E97">
        <v>3.3315835697521522E-2</v>
      </c>
      <c r="F97">
        <v>0.13480855268534619</v>
      </c>
      <c r="G97">
        <v>0.84537054789585486</v>
      </c>
    </row>
    <row r="98" spans="1:7" x14ac:dyDescent="0.25">
      <c r="A98">
        <v>-104</v>
      </c>
      <c r="B98">
        <f t="shared" si="1"/>
        <v>-4.3680000000000003</v>
      </c>
      <c r="C98">
        <v>1.1484577859356991E-2</v>
      </c>
      <c r="D98">
        <v>8.6359575826078627E-3</v>
      </c>
      <c r="E98">
        <v>3.389961977776778E-2</v>
      </c>
      <c r="F98">
        <v>0.14336751377730741</v>
      </c>
      <c r="G98">
        <v>0.84578261391194975</v>
      </c>
    </row>
    <row r="99" spans="1:7" x14ac:dyDescent="0.25">
      <c r="A99">
        <v>-103</v>
      </c>
      <c r="B99">
        <f t="shared" si="1"/>
        <v>-4.3260000000000005</v>
      </c>
      <c r="C99">
        <v>1.197665572753147E-2</v>
      </c>
      <c r="D99">
        <v>8.7782250165284303E-3</v>
      </c>
      <c r="E99">
        <v>3.4550959839135267E-2</v>
      </c>
      <c r="F99">
        <v>0.15399012669232315</v>
      </c>
      <c r="G99">
        <v>0.8465231180952717</v>
      </c>
    </row>
    <row r="100" spans="1:7" x14ac:dyDescent="0.25">
      <c r="A100">
        <v>-102</v>
      </c>
      <c r="B100">
        <f t="shared" si="1"/>
        <v>-4.2840000000000007</v>
      </c>
      <c r="C100">
        <v>1.2342317707677236E-2</v>
      </c>
      <c r="D100">
        <v>9.0801121815654758E-3</v>
      </c>
      <c r="E100">
        <v>3.557107011128105E-2</v>
      </c>
      <c r="F100">
        <v>0.16896300946200152</v>
      </c>
      <c r="G100">
        <v>0.84784960684633615</v>
      </c>
    </row>
    <row r="101" spans="1:7" x14ac:dyDescent="0.25">
      <c r="A101">
        <v>-101</v>
      </c>
      <c r="B101">
        <f t="shared" si="1"/>
        <v>-4.242</v>
      </c>
      <c r="C101">
        <v>1.2133985942233272E-2</v>
      </c>
      <c r="D101">
        <v>9.5467584766985719E-3</v>
      </c>
      <c r="E101">
        <v>3.6872266138349201E-2</v>
      </c>
      <c r="F101">
        <v>0.19163523249339298</v>
      </c>
      <c r="G101">
        <v>0.84954932279043571</v>
      </c>
    </row>
    <row r="102" spans="1:7" x14ac:dyDescent="0.25">
      <c r="A102">
        <v>-100</v>
      </c>
      <c r="B102">
        <f t="shared" si="1"/>
        <v>-4.2</v>
      </c>
      <c r="C102">
        <v>1.1537621501356732E-2</v>
      </c>
      <c r="D102">
        <v>1.0150924661865053E-2</v>
      </c>
      <c r="E102">
        <v>3.8170705524638096E-2</v>
      </c>
      <c r="F102">
        <v>0.22522289768945131</v>
      </c>
      <c r="G102">
        <v>0.85180104485557928</v>
      </c>
    </row>
    <row r="103" spans="1:7" x14ac:dyDescent="0.25">
      <c r="A103">
        <v>-99</v>
      </c>
      <c r="B103">
        <f t="shared" si="1"/>
        <v>-4.1580000000000004</v>
      </c>
      <c r="C103">
        <v>1.1018735017320959E-2</v>
      </c>
      <c r="D103">
        <v>1.0424636105798725E-2</v>
      </c>
      <c r="E103">
        <v>3.9327044419113791E-2</v>
      </c>
      <c r="F103">
        <v>0.27143473918870958</v>
      </c>
      <c r="G103">
        <v>0.85480423042929143</v>
      </c>
    </row>
    <row r="104" spans="1:7" x14ac:dyDescent="0.25">
      <c r="A104">
        <v>-98</v>
      </c>
      <c r="B104">
        <f t="shared" si="1"/>
        <v>-4.1160000000000005</v>
      </c>
      <c r="C104">
        <v>1.0813850700858801E-2</v>
      </c>
      <c r="D104">
        <v>1.0321047906496352E-2</v>
      </c>
      <c r="E104">
        <v>4.0734557857064167E-2</v>
      </c>
      <c r="F104">
        <v>0.32827041214518538</v>
      </c>
      <c r="G104">
        <v>0.85853013846101578</v>
      </c>
    </row>
    <row r="105" spans="1:7" x14ac:dyDescent="0.25">
      <c r="A105">
        <v>-97</v>
      </c>
      <c r="B105">
        <f t="shared" si="1"/>
        <v>-4.0739999999999998</v>
      </c>
      <c r="C105">
        <v>1.0792275574325539E-2</v>
      </c>
      <c r="D105">
        <v>1.0191137567812992E-2</v>
      </c>
      <c r="E105">
        <v>4.2492369055660444E-2</v>
      </c>
      <c r="F105">
        <v>0.39190961875234764</v>
      </c>
      <c r="G105">
        <v>0.861901076991478</v>
      </c>
    </row>
    <row r="106" spans="1:7" x14ac:dyDescent="0.25">
      <c r="A106">
        <v>-96</v>
      </c>
      <c r="B106">
        <f t="shared" si="1"/>
        <v>-4.032</v>
      </c>
      <c r="C106">
        <v>1.0770354226431579E-2</v>
      </c>
      <c r="D106">
        <v>1.0384676292723875E-2</v>
      </c>
      <c r="E106">
        <v>4.4515437927672062E-2</v>
      </c>
      <c r="F106">
        <v>0.45854630415886855</v>
      </c>
      <c r="G106">
        <v>0.8650530045667717</v>
      </c>
    </row>
    <row r="107" spans="1:7" x14ac:dyDescent="0.25">
      <c r="A107">
        <v>-95</v>
      </c>
      <c r="B107">
        <f t="shared" si="1"/>
        <v>-3.99</v>
      </c>
      <c r="C107">
        <v>1.0770784302512073E-2</v>
      </c>
      <c r="D107">
        <v>1.0907911546496478E-2</v>
      </c>
      <c r="E107">
        <v>4.6681131521803497E-2</v>
      </c>
      <c r="F107">
        <v>0.5253981922526767</v>
      </c>
      <c r="G107">
        <v>0.86880757099446926</v>
      </c>
    </row>
    <row r="108" spans="1:7" x14ac:dyDescent="0.25">
      <c r="A108">
        <v>-94</v>
      </c>
      <c r="B108">
        <f t="shared" si="1"/>
        <v>-3.9480000000000004</v>
      </c>
      <c r="C108">
        <v>1.0718254947677775E-2</v>
      </c>
      <c r="D108">
        <v>1.1371990198918878E-2</v>
      </c>
      <c r="E108">
        <v>4.8762357515277584E-2</v>
      </c>
      <c r="F108">
        <v>0.59144989785880497</v>
      </c>
      <c r="G108">
        <v>0.87312659737815046</v>
      </c>
    </row>
    <row r="109" spans="1:7" x14ac:dyDescent="0.25">
      <c r="A109">
        <v>-93</v>
      </c>
      <c r="B109">
        <f t="shared" si="1"/>
        <v>-3.9060000000000001</v>
      </c>
      <c r="C109">
        <v>1.048136108086957E-2</v>
      </c>
      <c r="D109">
        <v>1.1775688000890917E-2</v>
      </c>
      <c r="E109">
        <v>5.0833924391444948E-2</v>
      </c>
      <c r="F109">
        <v>0.65564547574270005</v>
      </c>
      <c r="G109">
        <v>0.87795644133829065</v>
      </c>
    </row>
    <row r="110" spans="1:7" x14ac:dyDescent="0.25">
      <c r="A110">
        <v>-92</v>
      </c>
      <c r="B110">
        <f t="shared" si="1"/>
        <v>-3.8640000000000003</v>
      </c>
      <c r="C110">
        <v>1.0170580680866946E-2</v>
      </c>
      <c r="D110">
        <v>1.2256771508833603E-2</v>
      </c>
      <c r="E110">
        <v>5.3095072273159238E-2</v>
      </c>
      <c r="F110">
        <v>0.71589168056145358</v>
      </c>
      <c r="G110">
        <v>0.8828468786640602</v>
      </c>
    </row>
    <row r="111" spans="1:7" x14ac:dyDescent="0.25">
      <c r="A111">
        <v>-91</v>
      </c>
      <c r="B111">
        <f t="shared" si="1"/>
        <v>-3.8220000000000001</v>
      </c>
      <c r="C111">
        <v>1.0119519409769687E-2</v>
      </c>
      <c r="D111">
        <v>1.2735753039108446E-2</v>
      </c>
      <c r="E111">
        <v>5.5582943508289358E-2</v>
      </c>
      <c r="F111">
        <v>0.76911045590003446</v>
      </c>
      <c r="G111">
        <v>0.88726286697893486</v>
      </c>
    </row>
    <row r="112" spans="1:7" x14ac:dyDescent="0.25">
      <c r="A112">
        <v>-90</v>
      </c>
      <c r="B112">
        <f t="shared" si="1"/>
        <v>-3.7800000000000002</v>
      </c>
      <c r="C112">
        <v>1.0250036845207889E-2</v>
      </c>
      <c r="D112">
        <v>1.3182705598231951E-2</v>
      </c>
      <c r="E112">
        <v>5.8272377735796584E-2</v>
      </c>
      <c r="F112">
        <v>0.81141238452397479</v>
      </c>
      <c r="G112">
        <v>0.89132513474716091</v>
      </c>
    </row>
    <row r="113" spans="1:7" x14ac:dyDescent="0.25">
      <c r="A113">
        <v>-89</v>
      </c>
      <c r="B113">
        <f t="shared" si="1"/>
        <v>-3.7380000000000004</v>
      </c>
      <c r="C113">
        <v>1.0299219230727612E-2</v>
      </c>
      <c r="D113">
        <v>1.3823936396007553E-2</v>
      </c>
      <c r="E113">
        <v>6.1142273542063239E-2</v>
      </c>
      <c r="F113">
        <v>0.8397224112944528</v>
      </c>
      <c r="G113">
        <v>0.89418639647797404</v>
      </c>
    </row>
    <row r="114" spans="1:7" x14ac:dyDescent="0.25">
      <c r="A114">
        <v>-88</v>
      </c>
      <c r="B114">
        <f t="shared" si="1"/>
        <v>-3.6960000000000002</v>
      </c>
      <c r="C114">
        <v>1.0322160472710347E-2</v>
      </c>
      <c r="D114">
        <v>1.4693905657269368E-2</v>
      </c>
      <c r="E114">
        <v>6.4023708657297396E-2</v>
      </c>
      <c r="F114">
        <v>0.85596070489489828</v>
      </c>
      <c r="G114">
        <v>0.89499242460252271</v>
      </c>
    </row>
    <row r="115" spans="1:7" x14ac:dyDescent="0.25">
      <c r="A115">
        <v>-87</v>
      </c>
      <c r="B115">
        <f t="shared" si="1"/>
        <v>-3.6540000000000004</v>
      </c>
      <c r="C115">
        <v>1.0479164595048E-2</v>
      </c>
      <c r="D115">
        <v>1.5571529548848131E-2</v>
      </c>
      <c r="E115">
        <v>6.7169736268734306E-2</v>
      </c>
      <c r="F115">
        <v>0.86445290492888394</v>
      </c>
      <c r="G115">
        <v>0.8953121975045476</v>
      </c>
    </row>
    <row r="116" spans="1:7" x14ac:dyDescent="0.25">
      <c r="A116">
        <v>-86</v>
      </c>
      <c r="B116">
        <f t="shared" si="1"/>
        <v>-3.6120000000000001</v>
      </c>
      <c r="C116">
        <v>1.0688351850859258E-2</v>
      </c>
      <c r="D116">
        <v>1.6039417444189005E-2</v>
      </c>
      <c r="E116">
        <v>7.0736618380125904E-2</v>
      </c>
      <c r="F116">
        <v>0.86919764021271306</v>
      </c>
      <c r="G116">
        <v>0.89619633022585776</v>
      </c>
    </row>
    <row r="117" spans="1:7" x14ac:dyDescent="0.25">
      <c r="A117">
        <v>-85</v>
      </c>
      <c r="B117">
        <f t="shared" si="1"/>
        <v>-3.5700000000000003</v>
      </c>
      <c r="C117">
        <v>1.0815122683715281E-2</v>
      </c>
      <c r="D117">
        <v>1.61016065523081E-2</v>
      </c>
      <c r="E117">
        <v>7.4419487598394937E-2</v>
      </c>
      <c r="F117">
        <v>0.87306355767236243</v>
      </c>
      <c r="G117">
        <v>0.89712268603196554</v>
      </c>
    </row>
    <row r="118" spans="1:7" x14ac:dyDescent="0.25">
      <c r="A118">
        <v>-84</v>
      </c>
      <c r="B118">
        <f t="shared" si="1"/>
        <v>-3.528</v>
      </c>
      <c r="C118">
        <v>1.091762380378276E-2</v>
      </c>
      <c r="D118">
        <v>1.6246807179560691E-2</v>
      </c>
      <c r="E118">
        <v>7.8243978911215539E-2</v>
      </c>
      <c r="F118">
        <v>0.87712490587043435</v>
      </c>
      <c r="G118">
        <v>0.89803372488070599</v>
      </c>
    </row>
    <row r="119" spans="1:7" x14ac:dyDescent="0.25">
      <c r="A119">
        <v>-83</v>
      </c>
      <c r="B119">
        <f t="shared" si="1"/>
        <v>-3.4860000000000002</v>
      </c>
      <c r="C119">
        <v>1.1023426184407728E-2</v>
      </c>
      <c r="D119">
        <v>1.6639873813365503E-2</v>
      </c>
      <c r="E119">
        <v>8.2518905161903619E-2</v>
      </c>
      <c r="F119">
        <v>0.88145563887020018</v>
      </c>
      <c r="G119">
        <v>0.8992310923780984</v>
      </c>
    </row>
    <row r="120" spans="1:7" x14ac:dyDescent="0.25">
      <c r="A120">
        <v>-82</v>
      </c>
      <c r="B120">
        <f t="shared" si="1"/>
        <v>-3.4440000000000004</v>
      </c>
      <c r="C120">
        <v>1.1183140891610396E-2</v>
      </c>
      <c r="D120">
        <v>1.7045736719432564E-2</v>
      </c>
      <c r="E120">
        <v>8.7412392547798687E-2</v>
      </c>
      <c r="F120">
        <v>0.88582975259820318</v>
      </c>
      <c r="G120">
        <v>0.90126165074108266</v>
      </c>
    </row>
    <row r="121" spans="1:7" x14ac:dyDescent="0.25">
      <c r="A121">
        <v>-81</v>
      </c>
      <c r="B121">
        <f t="shared" si="1"/>
        <v>-3.4020000000000001</v>
      </c>
      <c r="C121">
        <v>1.1365424769702013E-2</v>
      </c>
      <c r="D121">
        <v>1.74326101661272E-2</v>
      </c>
      <c r="E121">
        <v>9.3214878231407908E-2</v>
      </c>
      <c r="F121">
        <v>0.8896293662377166</v>
      </c>
      <c r="G121">
        <v>0.90380134079891195</v>
      </c>
    </row>
    <row r="122" spans="1:7" x14ac:dyDescent="0.25">
      <c r="A122">
        <v>-80</v>
      </c>
      <c r="B122">
        <f t="shared" si="1"/>
        <v>-3.3600000000000003</v>
      </c>
      <c r="C122">
        <v>1.1575127009401104E-2</v>
      </c>
      <c r="D122">
        <v>1.7789908409391986E-2</v>
      </c>
      <c r="E122">
        <v>0.10024177775749525</v>
      </c>
      <c r="F122">
        <v>0.89245093954603427</v>
      </c>
      <c r="G122">
        <v>0.90595972166143535</v>
      </c>
    </row>
    <row r="123" spans="1:7" x14ac:dyDescent="0.25">
      <c r="A123">
        <v>-79</v>
      </c>
      <c r="B123">
        <f t="shared" si="1"/>
        <v>-3.3180000000000001</v>
      </c>
      <c r="C123">
        <v>1.1833736114065206E-2</v>
      </c>
      <c r="D123">
        <v>1.7812923678617375E-2</v>
      </c>
      <c r="E123">
        <v>0.1090878353147207</v>
      </c>
      <c r="F123">
        <v>0.89522041946625996</v>
      </c>
      <c r="G123">
        <v>0.90754906893275666</v>
      </c>
    </row>
    <row r="124" spans="1:7" x14ac:dyDescent="0.25">
      <c r="A124">
        <v>-78</v>
      </c>
      <c r="B124">
        <f t="shared" si="1"/>
        <v>-3.2760000000000002</v>
      </c>
      <c r="C124">
        <v>1.1960179996872886E-2</v>
      </c>
      <c r="D124">
        <v>1.750089623737467E-2</v>
      </c>
      <c r="E124">
        <v>0.12099304111877489</v>
      </c>
      <c r="F124">
        <v>0.89927426017887258</v>
      </c>
      <c r="G124">
        <v>0.90958286006143929</v>
      </c>
    </row>
    <row r="125" spans="1:7" x14ac:dyDescent="0.25">
      <c r="A125">
        <v>-77</v>
      </c>
      <c r="B125">
        <f t="shared" si="1"/>
        <v>-3.234</v>
      </c>
      <c r="C125">
        <v>1.1854679416213215E-2</v>
      </c>
      <c r="D125">
        <v>1.7068992796543878E-2</v>
      </c>
      <c r="E125">
        <v>0.13970450768941883</v>
      </c>
      <c r="F125">
        <v>0.90536608556843567</v>
      </c>
      <c r="G125">
        <v>0.91247232896788566</v>
      </c>
    </row>
    <row r="126" spans="1:7" x14ac:dyDescent="0.25">
      <c r="A126">
        <v>-76</v>
      </c>
      <c r="B126">
        <f t="shared" si="1"/>
        <v>-3.1920000000000002</v>
      </c>
      <c r="C126">
        <v>1.1673249313120507E-2</v>
      </c>
      <c r="D126">
        <v>1.6826081708088893E-2</v>
      </c>
      <c r="E126">
        <v>0.17324062148108491</v>
      </c>
      <c r="F126">
        <v>0.91218671805884599</v>
      </c>
      <c r="G126">
        <v>0.91577049366075025</v>
      </c>
    </row>
    <row r="127" spans="1:7" x14ac:dyDescent="0.25">
      <c r="A127">
        <v>-75</v>
      </c>
      <c r="B127">
        <f t="shared" si="1"/>
        <v>-3.1500000000000004</v>
      </c>
      <c r="C127">
        <v>1.1515236236848117E-2</v>
      </c>
      <c r="D127">
        <v>1.6940510804590702E-2</v>
      </c>
      <c r="E127">
        <v>0.22730846004515842</v>
      </c>
      <c r="F127">
        <v>0.91818936569492715</v>
      </c>
      <c r="G127">
        <v>0.91979751601148474</v>
      </c>
    </row>
    <row r="128" spans="1:7" x14ac:dyDescent="0.25">
      <c r="A128">
        <v>-74</v>
      </c>
      <c r="B128">
        <f t="shared" si="1"/>
        <v>-3.1080000000000001</v>
      </c>
      <c r="C128">
        <v>1.1333617038045418E-2</v>
      </c>
      <c r="D128">
        <v>1.7326745589018002E-2</v>
      </c>
      <c r="E128">
        <v>0.29705673018152956</v>
      </c>
      <c r="F128">
        <v>0.92279933576606821</v>
      </c>
      <c r="G128">
        <v>0.92419595589469494</v>
      </c>
    </row>
    <row r="129" spans="1:7" x14ac:dyDescent="0.25">
      <c r="A129">
        <v>-73</v>
      </c>
      <c r="B129">
        <f t="shared" si="1"/>
        <v>-3.0660000000000003</v>
      </c>
      <c r="C129">
        <v>1.1202787720172074E-2</v>
      </c>
      <c r="D129">
        <v>1.7873794239064336E-2</v>
      </c>
      <c r="E129">
        <v>0.37290311162143064</v>
      </c>
      <c r="F129">
        <v>0.92612746957291336</v>
      </c>
      <c r="G129">
        <v>0.9279815798707709</v>
      </c>
    </row>
    <row r="130" spans="1:7" x14ac:dyDescent="0.25">
      <c r="A130">
        <v>-72</v>
      </c>
      <c r="B130">
        <f t="shared" si="1"/>
        <v>-3.024</v>
      </c>
      <c r="C130">
        <v>1.1123949137271881E-2</v>
      </c>
      <c r="D130">
        <v>1.874481791329799E-2</v>
      </c>
      <c r="E130">
        <v>0.44939629638358369</v>
      </c>
      <c r="F130">
        <v>0.92802451111771012</v>
      </c>
      <c r="G130">
        <v>0.93153613047538553</v>
      </c>
    </row>
    <row r="131" spans="1:7" x14ac:dyDescent="0.25">
      <c r="A131">
        <v>-71</v>
      </c>
      <c r="B131">
        <f t="shared" ref="B131:B194" si="2">A131*0.042</f>
        <v>-2.9820000000000002</v>
      </c>
      <c r="C131">
        <v>1.0914939340294182E-2</v>
      </c>
      <c r="D131">
        <v>2.0021296350115195E-2</v>
      </c>
      <c r="E131">
        <v>0.52578373505555187</v>
      </c>
      <c r="F131">
        <v>0.92921566244678988</v>
      </c>
      <c r="G131">
        <v>0.93616994258361774</v>
      </c>
    </row>
    <row r="132" spans="1:7" x14ac:dyDescent="0.25">
      <c r="A132">
        <v>-70</v>
      </c>
      <c r="B132">
        <f t="shared" si="2"/>
        <v>-2.9400000000000004</v>
      </c>
      <c r="C132">
        <v>1.065512852390209E-2</v>
      </c>
      <c r="D132">
        <v>2.1606687787358136E-2</v>
      </c>
      <c r="E132">
        <v>0.6026439579079611</v>
      </c>
      <c r="F132">
        <v>0.93131756149703826</v>
      </c>
      <c r="G132">
        <v>0.94238900108160673</v>
      </c>
    </row>
    <row r="133" spans="1:7" x14ac:dyDescent="0.25">
      <c r="A133">
        <v>-69</v>
      </c>
      <c r="B133">
        <f t="shared" si="2"/>
        <v>-2.8980000000000001</v>
      </c>
      <c r="C133">
        <v>1.0399236579596084E-2</v>
      </c>
      <c r="D133">
        <v>2.3527831187987625E-2</v>
      </c>
      <c r="E133">
        <v>0.67897765871641802</v>
      </c>
      <c r="F133">
        <v>0.93436386077425282</v>
      </c>
      <c r="G133">
        <v>0.94938770671428885</v>
      </c>
    </row>
    <row r="134" spans="1:7" x14ac:dyDescent="0.25">
      <c r="A134">
        <v>-68</v>
      </c>
      <c r="B134">
        <f t="shared" si="2"/>
        <v>-2.8560000000000003</v>
      </c>
      <c r="C134">
        <v>1.0221755358797199E-2</v>
      </c>
      <c r="D134">
        <v>2.575491214659887E-2</v>
      </c>
      <c r="E134">
        <v>0.7523398218130809</v>
      </c>
      <c r="F134">
        <v>0.93638593590653574</v>
      </c>
      <c r="G134">
        <v>0.95536120438617034</v>
      </c>
    </row>
    <row r="135" spans="1:7" x14ac:dyDescent="0.25">
      <c r="A135">
        <v>-67</v>
      </c>
      <c r="B135">
        <f t="shared" si="2"/>
        <v>-2.8140000000000001</v>
      </c>
      <c r="C135">
        <v>1.0357558870801645E-2</v>
      </c>
      <c r="D135">
        <v>2.8071122578364804E-2</v>
      </c>
      <c r="E135">
        <v>0.81798505124616494</v>
      </c>
      <c r="F135">
        <v>0.93596146977525319</v>
      </c>
      <c r="G135">
        <v>0.96051175965875657</v>
      </c>
    </row>
    <row r="136" spans="1:7" x14ac:dyDescent="0.25">
      <c r="A136">
        <v>-66</v>
      </c>
      <c r="B136">
        <f t="shared" si="2"/>
        <v>-2.7720000000000002</v>
      </c>
      <c r="C136">
        <v>1.0649850660644066E-2</v>
      </c>
      <c r="D136">
        <v>3.0299117946426885E-2</v>
      </c>
      <c r="E136">
        <v>0.86858878233941106</v>
      </c>
      <c r="F136">
        <v>0.93458127012703407</v>
      </c>
      <c r="G136">
        <v>0.96548028423718846</v>
      </c>
    </row>
    <row r="137" spans="1:7" x14ac:dyDescent="0.25">
      <c r="A137">
        <v>-65</v>
      </c>
      <c r="B137">
        <f t="shared" si="2"/>
        <v>-2.73</v>
      </c>
      <c r="C137">
        <v>1.0754857472515486E-2</v>
      </c>
      <c r="D137">
        <v>3.2576128487198847E-2</v>
      </c>
      <c r="E137">
        <v>0.89981626010703319</v>
      </c>
      <c r="F137">
        <v>0.93400108053365283</v>
      </c>
      <c r="G137">
        <v>0.96924709641707696</v>
      </c>
    </row>
    <row r="138" spans="1:7" x14ac:dyDescent="0.25">
      <c r="A138">
        <v>-64</v>
      </c>
      <c r="B138">
        <f t="shared" si="2"/>
        <v>-2.6880000000000002</v>
      </c>
      <c r="C138">
        <v>1.065014082373293E-2</v>
      </c>
      <c r="D138">
        <v>3.5152657659558925E-2</v>
      </c>
      <c r="E138">
        <v>0.9156860735856005</v>
      </c>
      <c r="F138">
        <v>0.93459577197629007</v>
      </c>
      <c r="G138">
        <v>0.97189111453208277</v>
      </c>
    </row>
    <row r="139" spans="1:7" x14ac:dyDescent="0.25">
      <c r="A139">
        <v>-63</v>
      </c>
      <c r="B139">
        <f t="shared" si="2"/>
        <v>-2.6460000000000004</v>
      </c>
      <c r="C139">
        <v>1.0518242630311106E-2</v>
      </c>
      <c r="D139">
        <v>3.8171961824613902E-2</v>
      </c>
      <c r="E139">
        <v>0.92361279711130573</v>
      </c>
      <c r="F139">
        <v>0.93709857514339978</v>
      </c>
      <c r="G139">
        <v>0.9743021520023617</v>
      </c>
    </row>
    <row r="140" spans="1:7" x14ac:dyDescent="0.25">
      <c r="A140">
        <v>-62</v>
      </c>
      <c r="B140">
        <f t="shared" si="2"/>
        <v>-2.6040000000000001</v>
      </c>
      <c r="C140">
        <v>1.0494533025383494E-2</v>
      </c>
      <c r="D140">
        <v>4.1444478788212474E-2</v>
      </c>
      <c r="E140">
        <v>0.92893961329128116</v>
      </c>
      <c r="F140">
        <v>0.9417955076354998</v>
      </c>
      <c r="G140">
        <v>0.97664974443236863</v>
      </c>
    </row>
    <row r="141" spans="1:7" x14ac:dyDescent="0.25">
      <c r="A141">
        <v>-61</v>
      </c>
      <c r="B141">
        <f t="shared" si="2"/>
        <v>-2.5620000000000003</v>
      </c>
      <c r="C141">
        <v>1.0627017764110982E-2</v>
      </c>
      <c r="D141">
        <v>4.4802353528640371E-2</v>
      </c>
      <c r="E141">
        <v>0.93389092276638419</v>
      </c>
      <c r="F141">
        <v>0.94646549648520539</v>
      </c>
      <c r="G141">
        <v>0.97764561108443693</v>
      </c>
    </row>
    <row r="142" spans="1:7" x14ac:dyDescent="0.25">
      <c r="A142">
        <v>-60</v>
      </c>
      <c r="B142">
        <f t="shared" si="2"/>
        <v>-2.52</v>
      </c>
      <c r="C142">
        <v>1.0832989171418787E-2</v>
      </c>
      <c r="D142">
        <v>4.8593247710907395E-2</v>
      </c>
      <c r="E142">
        <v>0.93748553238379673</v>
      </c>
      <c r="F142">
        <v>0.94940270565859264</v>
      </c>
      <c r="G142">
        <v>0.97665954387990161</v>
      </c>
    </row>
    <row r="143" spans="1:7" x14ac:dyDescent="0.25">
      <c r="A143">
        <v>-59</v>
      </c>
      <c r="B143">
        <f t="shared" si="2"/>
        <v>-2.4780000000000002</v>
      </c>
      <c r="C143">
        <v>1.1220264622391524E-2</v>
      </c>
      <c r="D143">
        <v>5.3288101010761257E-2</v>
      </c>
      <c r="E143">
        <v>0.9390955963328661</v>
      </c>
      <c r="F143">
        <v>0.95196141576420412</v>
      </c>
      <c r="G143">
        <v>0.97549493845110435</v>
      </c>
    </row>
    <row r="144" spans="1:7" x14ac:dyDescent="0.25">
      <c r="A144">
        <v>-58</v>
      </c>
      <c r="B144">
        <f t="shared" si="2"/>
        <v>-2.4359999999999999</v>
      </c>
      <c r="C144">
        <v>1.1736193064500435E-2</v>
      </c>
      <c r="D144">
        <v>5.9163094829861859E-2</v>
      </c>
      <c r="E144">
        <v>0.94054860814375496</v>
      </c>
      <c r="F144">
        <v>0.95554818558727439</v>
      </c>
      <c r="G144">
        <v>0.97541150930923526</v>
      </c>
    </row>
    <row r="145" spans="1:7" x14ac:dyDescent="0.25">
      <c r="A145">
        <v>-57</v>
      </c>
      <c r="B145">
        <f t="shared" si="2"/>
        <v>-2.3940000000000001</v>
      </c>
      <c r="C145">
        <v>1.1890505015601238E-2</v>
      </c>
      <c r="D145">
        <v>6.668982817040528E-2</v>
      </c>
      <c r="E145">
        <v>0.94351377821623172</v>
      </c>
      <c r="F145">
        <v>0.95981980459458771</v>
      </c>
      <c r="G145">
        <v>0.97476525436840999</v>
      </c>
    </row>
    <row r="146" spans="1:7" x14ac:dyDescent="0.25">
      <c r="A146">
        <v>-56</v>
      </c>
      <c r="B146">
        <f t="shared" si="2"/>
        <v>-2.3520000000000003</v>
      </c>
      <c r="C146">
        <v>1.1810250834472824E-2</v>
      </c>
      <c r="D146">
        <v>7.6723041464433539E-2</v>
      </c>
      <c r="E146">
        <v>0.94698397116246913</v>
      </c>
      <c r="F146">
        <v>0.96299430596215518</v>
      </c>
      <c r="G146">
        <v>0.97353903853230128</v>
      </c>
    </row>
    <row r="147" spans="1:7" x14ac:dyDescent="0.25">
      <c r="A147">
        <v>-55</v>
      </c>
      <c r="B147">
        <f t="shared" si="2"/>
        <v>-2.31</v>
      </c>
      <c r="C147">
        <v>1.1939848588444582E-2</v>
      </c>
      <c r="D147">
        <v>9.1358972315428097E-2</v>
      </c>
      <c r="E147">
        <v>0.94929486945687769</v>
      </c>
      <c r="F147">
        <v>0.96487682561686394</v>
      </c>
      <c r="G147">
        <v>0.97357990741251055</v>
      </c>
    </row>
    <row r="148" spans="1:7" x14ac:dyDescent="0.25">
      <c r="A148">
        <v>-54</v>
      </c>
      <c r="B148">
        <f t="shared" si="2"/>
        <v>-2.2680000000000002</v>
      </c>
      <c r="C148">
        <v>1.2381580205273671E-2</v>
      </c>
      <c r="D148">
        <v>0.11545104191166693</v>
      </c>
      <c r="E148">
        <v>0.95144738181772714</v>
      </c>
      <c r="F148">
        <v>0.9666881109443749</v>
      </c>
      <c r="G148">
        <v>0.97501071133704198</v>
      </c>
    </row>
    <row r="149" spans="1:7" x14ac:dyDescent="0.25">
      <c r="A149">
        <v>-53</v>
      </c>
      <c r="B149">
        <f t="shared" si="2"/>
        <v>-2.226</v>
      </c>
      <c r="C149">
        <v>1.2929435933358562E-2</v>
      </c>
      <c r="D149">
        <v>0.15613222242397076</v>
      </c>
      <c r="E149">
        <v>0.95510507454303095</v>
      </c>
      <c r="F149">
        <v>0.96803600299720771</v>
      </c>
      <c r="G149">
        <v>0.97660099267764133</v>
      </c>
    </row>
    <row r="150" spans="1:7" x14ac:dyDescent="0.25">
      <c r="A150">
        <v>-52</v>
      </c>
      <c r="B150">
        <f t="shared" si="2"/>
        <v>-2.1840000000000002</v>
      </c>
      <c r="C150">
        <v>1.3425582366092559E-2</v>
      </c>
      <c r="D150">
        <v>0.21726770083662453</v>
      </c>
      <c r="E150">
        <v>0.95956902262150168</v>
      </c>
      <c r="F150">
        <v>0.96806131286853103</v>
      </c>
      <c r="G150">
        <v>0.97595251281602524</v>
      </c>
    </row>
    <row r="151" spans="1:7" x14ac:dyDescent="0.25">
      <c r="A151">
        <v>-51</v>
      </c>
      <c r="B151">
        <f t="shared" si="2"/>
        <v>-2.1420000000000003</v>
      </c>
      <c r="C151">
        <v>1.3871557588368642E-2</v>
      </c>
      <c r="D151">
        <v>0.29303022043640709</v>
      </c>
      <c r="E151">
        <v>0.96197665424598144</v>
      </c>
      <c r="F151">
        <v>0.96850114687155964</v>
      </c>
      <c r="G151">
        <v>0.97416686853044487</v>
      </c>
    </row>
    <row r="152" spans="1:7" x14ac:dyDescent="0.25">
      <c r="A152">
        <v>-50</v>
      </c>
      <c r="B152">
        <f t="shared" si="2"/>
        <v>-2.1</v>
      </c>
      <c r="C152">
        <v>1.4159361318432286E-2</v>
      </c>
      <c r="D152">
        <v>0.37381799739793337</v>
      </c>
      <c r="E152">
        <v>0.96334284398310921</v>
      </c>
      <c r="F152">
        <v>0.97105833654279727</v>
      </c>
      <c r="G152">
        <v>0.97339490710865162</v>
      </c>
    </row>
    <row r="153" spans="1:7" x14ac:dyDescent="0.25">
      <c r="A153">
        <v>-49</v>
      </c>
      <c r="B153">
        <f t="shared" si="2"/>
        <v>-2.0580000000000003</v>
      </c>
      <c r="C153">
        <v>1.4209815057543141E-2</v>
      </c>
      <c r="D153">
        <v>0.4556696098361907</v>
      </c>
      <c r="E153">
        <v>0.96600633310892081</v>
      </c>
      <c r="F153">
        <v>0.97461156408624539</v>
      </c>
      <c r="G153">
        <v>0.97352525441964621</v>
      </c>
    </row>
    <row r="154" spans="1:7" x14ac:dyDescent="0.25">
      <c r="A154">
        <v>-48</v>
      </c>
      <c r="B154">
        <f t="shared" si="2"/>
        <v>-2.016</v>
      </c>
      <c r="C154">
        <v>1.4129917678636661E-2</v>
      </c>
      <c r="D154">
        <v>0.53814947959680315</v>
      </c>
      <c r="E154">
        <v>0.96878763977988469</v>
      </c>
      <c r="F154">
        <v>0.97798446637751801</v>
      </c>
      <c r="G154">
        <v>0.9742129164309441</v>
      </c>
    </row>
    <row r="155" spans="1:7" x14ac:dyDescent="0.25">
      <c r="A155">
        <v>-47</v>
      </c>
      <c r="B155">
        <f t="shared" si="2"/>
        <v>-1.9740000000000002</v>
      </c>
      <c r="C155">
        <v>1.4419886095633399E-2</v>
      </c>
      <c r="D155">
        <v>0.62094350415859723</v>
      </c>
      <c r="E155">
        <v>0.97074225043215656</v>
      </c>
      <c r="F155">
        <v>0.98126671797393938</v>
      </c>
      <c r="G155">
        <v>0.97536359180077292</v>
      </c>
    </row>
    <row r="156" spans="1:7" x14ac:dyDescent="0.25">
      <c r="A156">
        <v>-46</v>
      </c>
      <c r="B156">
        <f t="shared" si="2"/>
        <v>-1.9320000000000002</v>
      </c>
      <c r="C156">
        <v>1.5100202926472467E-2</v>
      </c>
      <c r="D156">
        <v>0.70231763235050504</v>
      </c>
      <c r="E156">
        <v>0.9719198923111354</v>
      </c>
      <c r="F156">
        <v>0.9847906915762763</v>
      </c>
      <c r="G156">
        <v>0.97634477919726048</v>
      </c>
    </row>
    <row r="157" spans="1:7" x14ac:dyDescent="0.25">
      <c r="A157">
        <v>-45</v>
      </c>
      <c r="B157">
        <f t="shared" si="2"/>
        <v>-1.8900000000000001</v>
      </c>
      <c r="C157">
        <v>1.5910264201026664E-2</v>
      </c>
      <c r="D157">
        <v>0.77792911420518629</v>
      </c>
      <c r="E157">
        <v>0.97231616309836644</v>
      </c>
      <c r="F157">
        <v>0.98804064501358513</v>
      </c>
      <c r="G157">
        <v>0.97642955466988635</v>
      </c>
    </row>
    <row r="158" spans="1:7" x14ac:dyDescent="0.25">
      <c r="A158">
        <v>-44</v>
      </c>
      <c r="B158">
        <f t="shared" si="2"/>
        <v>-1.8480000000000001</v>
      </c>
      <c r="C158">
        <v>1.6693317028041835E-2</v>
      </c>
      <c r="D158">
        <v>0.84190167653073178</v>
      </c>
      <c r="E158">
        <v>0.97229070239354143</v>
      </c>
      <c r="F158">
        <v>0.99100437247887618</v>
      </c>
      <c r="G158">
        <v>0.97607933908584543</v>
      </c>
    </row>
    <row r="159" spans="1:7" x14ac:dyDescent="0.25">
      <c r="A159">
        <v>-43</v>
      </c>
      <c r="B159">
        <f t="shared" si="2"/>
        <v>-1.806</v>
      </c>
      <c r="C159">
        <v>1.742556989458546E-2</v>
      </c>
      <c r="D159">
        <v>0.88821486898159829</v>
      </c>
      <c r="E159">
        <v>0.97258552553647526</v>
      </c>
      <c r="F159">
        <v>0.99343261748885026</v>
      </c>
      <c r="G159">
        <v>0.97589996210726637</v>
      </c>
    </row>
    <row r="160" spans="1:7" x14ac:dyDescent="0.25">
      <c r="A160">
        <v>-42</v>
      </c>
      <c r="B160">
        <f t="shared" si="2"/>
        <v>-1.764</v>
      </c>
      <c r="C160">
        <v>1.8337358208453371E-2</v>
      </c>
      <c r="D160">
        <v>0.91451134942672752</v>
      </c>
      <c r="E160">
        <v>0.97336040071775398</v>
      </c>
      <c r="F160">
        <v>0.99623812836010894</v>
      </c>
      <c r="G160">
        <v>0.97695522171632754</v>
      </c>
    </row>
    <row r="161" spans="1:7" x14ac:dyDescent="0.25">
      <c r="A161">
        <v>-41</v>
      </c>
      <c r="B161">
        <f t="shared" si="2"/>
        <v>-1.7220000000000002</v>
      </c>
      <c r="C161">
        <v>1.9564906735462153E-2</v>
      </c>
      <c r="D161">
        <v>0.92715946799994153</v>
      </c>
      <c r="E161">
        <v>0.97487683441472217</v>
      </c>
      <c r="F161">
        <v>0.99926242075192262</v>
      </c>
      <c r="G161">
        <v>0.97879534218068254</v>
      </c>
    </row>
    <row r="162" spans="1:7" x14ac:dyDescent="0.25">
      <c r="A162">
        <v>-40</v>
      </c>
      <c r="B162">
        <f t="shared" si="2"/>
        <v>-1.6800000000000002</v>
      </c>
      <c r="C162">
        <v>2.105189778179091E-2</v>
      </c>
      <c r="D162">
        <v>0.93491065392857031</v>
      </c>
      <c r="E162">
        <v>0.97613468941895443</v>
      </c>
      <c r="F162">
        <v>1</v>
      </c>
      <c r="G162">
        <v>0.98067867280914234</v>
      </c>
    </row>
    <row r="163" spans="1:7" x14ac:dyDescent="0.25">
      <c r="A163">
        <v>-39</v>
      </c>
      <c r="B163">
        <f t="shared" si="2"/>
        <v>-1.6380000000000001</v>
      </c>
      <c r="C163">
        <v>2.2694041000715912E-2</v>
      </c>
      <c r="D163">
        <v>0.94097368309809071</v>
      </c>
      <c r="E163">
        <v>0.97573723609176011</v>
      </c>
      <c r="F163">
        <v>0.9977657103219677</v>
      </c>
      <c r="G163">
        <v>0.98207638923484863</v>
      </c>
    </row>
    <row r="164" spans="1:7" x14ac:dyDescent="0.25">
      <c r="A164">
        <v>-38</v>
      </c>
      <c r="B164">
        <f t="shared" si="2"/>
        <v>-1.5960000000000001</v>
      </c>
      <c r="C164">
        <v>2.443975035484261E-2</v>
      </c>
      <c r="D164">
        <v>0.94631348791580339</v>
      </c>
      <c r="E164">
        <v>0.97388328678626457</v>
      </c>
      <c r="F164">
        <v>0.99404878124213325</v>
      </c>
      <c r="G164">
        <v>0.9830544460194216</v>
      </c>
    </row>
    <row r="165" spans="1:7" x14ac:dyDescent="0.25">
      <c r="A165">
        <v>-37</v>
      </c>
      <c r="B165">
        <f t="shared" si="2"/>
        <v>-1.554</v>
      </c>
      <c r="C165">
        <v>2.6339158710335205E-2</v>
      </c>
      <c r="D165">
        <v>0.95045164324773124</v>
      </c>
      <c r="E165">
        <v>0.97197140732985998</v>
      </c>
      <c r="F165">
        <v>0.99118504481708325</v>
      </c>
      <c r="G165">
        <v>0.98498288160178027</v>
      </c>
    </row>
    <row r="166" spans="1:7" x14ac:dyDescent="0.25">
      <c r="A166">
        <v>-36</v>
      </c>
      <c r="B166">
        <f t="shared" si="2"/>
        <v>-1.512</v>
      </c>
      <c r="C166">
        <v>2.8734158022406728E-2</v>
      </c>
      <c r="D166">
        <v>0.95253215218462117</v>
      </c>
      <c r="E166">
        <v>0.97117452052136533</v>
      </c>
      <c r="F166">
        <v>0.99057075944102424</v>
      </c>
      <c r="G166">
        <v>0.98848762360424991</v>
      </c>
    </row>
    <row r="167" spans="1:7" x14ac:dyDescent="0.25">
      <c r="A167">
        <v>-35</v>
      </c>
      <c r="B167">
        <f t="shared" si="2"/>
        <v>-1.4700000000000002</v>
      </c>
      <c r="C167">
        <v>3.1885360984650987E-2</v>
      </c>
      <c r="D167">
        <v>0.95440680762408814</v>
      </c>
      <c r="E167">
        <v>0.97187880624139089</v>
      </c>
      <c r="F167">
        <v>0.99130230504376293</v>
      </c>
      <c r="G167">
        <v>0.992281085346291</v>
      </c>
    </row>
    <row r="168" spans="1:7" x14ac:dyDescent="0.25">
      <c r="A168">
        <v>-34</v>
      </c>
      <c r="B168">
        <f t="shared" si="2"/>
        <v>-1.4280000000000002</v>
      </c>
      <c r="C168">
        <v>3.5924749843540625E-2</v>
      </c>
      <c r="D168">
        <v>0.95805900978619651</v>
      </c>
      <c r="E168">
        <v>0.97392001736436751</v>
      </c>
      <c r="F168">
        <v>0.9911336282462524</v>
      </c>
      <c r="G168">
        <v>0.99459835382275485</v>
      </c>
    </row>
    <row r="169" spans="1:7" x14ac:dyDescent="0.25">
      <c r="A169">
        <v>-33</v>
      </c>
      <c r="B169">
        <f t="shared" si="2"/>
        <v>-1.3860000000000001</v>
      </c>
      <c r="C169">
        <v>4.1287560594843557E-2</v>
      </c>
      <c r="D169">
        <v>0.96263525151082274</v>
      </c>
      <c r="E169">
        <v>0.97561840967165236</v>
      </c>
      <c r="F169">
        <v>0.99001907586261773</v>
      </c>
      <c r="G169">
        <v>0.99536908557039649</v>
      </c>
    </row>
    <row r="170" spans="1:7" x14ac:dyDescent="0.25">
      <c r="A170">
        <v>-32</v>
      </c>
      <c r="B170">
        <f t="shared" si="2"/>
        <v>-1.3440000000000001</v>
      </c>
      <c r="C170">
        <v>4.885629286022139E-2</v>
      </c>
      <c r="D170">
        <v>0.96610653467044982</v>
      </c>
      <c r="E170">
        <v>0.97560919593774031</v>
      </c>
      <c r="F170">
        <v>0.98844092208541201</v>
      </c>
      <c r="G170">
        <v>0.99569106294611842</v>
      </c>
    </row>
    <row r="171" spans="1:7" x14ac:dyDescent="0.25">
      <c r="A171">
        <v>-31</v>
      </c>
      <c r="B171">
        <f t="shared" si="2"/>
        <v>-1.302</v>
      </c>
      <c r="C171">
        <v>6.1045188516590743E-2</v>
      </c>
      <c r="D171">
        <v>0.96867052151206168</v>
      </c>
      <c r="E171">
        <v>0.97443925914571872</v>
      </c>
      <c r="F171">
        <v>0.98674417017091043</v>
      </c>
      <c r="G171">
        <v>0.99619852224804006</v>
      </c>
    </row>
    <row r="172" spans="1:7" x14ac:dyDescent="0.25">
      <c r="A172">
        <v>-30</v>
      </c>
      <c r="B172">
        <f t="shared" si="2"/>
        <v>-1.26</v>
      </c>
      <c r="C172">
        <v>8.3205594289512713E-2</v>
      </c>
      <c r="D172">
        <v>0.97129852242184656</v>
      </c>
      <c r="E172">
        <v>0.97379494013967516</v>
      </c>
      <c r="F172">
        <v>0.98591737472335617</v>
      </c>
      <c r="G172">
        <v>0.99667933990700075</v>
      </c>
    </row>
    <row r="173" spans="1:7" x14ac:dyDescent="0.25">
      <c r="A173">
        <v>-29</v>
      </c>
      <c r="B173">
        <f t="shared" si="2"/>
        <v>-1.218</v>
      </c>
      <c r="C173">
        <v>0.12313122131594684</v>
      </c>
      <c r="D173">
        <v>0.97365828269387344</v>
      </c>
      <c r="E173">
        <v>0.97522109074486452</v>
      </c>
      <c r="F173">
        <v>0.98689323338651569</v>
      </c>
      <c r="G173">
        <v>0.99772328977043834</v>
      </c>
    </row>
    <row r="174" spans="1:7" x14ac:dyDescent="0.25">
      <c r="A174">
        <v>-28</v>
      </c>
      <c r="B174">
        <f t="shared" si="2"/>
        <v>-1.1760000000000002</v>
      </c>
      <c r="C174">
        <v>0.18569418537676394</v>
      </c>
      <c r="D174">
        <v>0.97531955855307439</v>
      </c>
      <c r="E174">
        <v>0.97829225894688698</v>
      </c>
      <c r="F174">
        <v>0.98918857807276295</v>
      </c>
      <c r="G174">
        <v>0.99932963005610154</v>
      </c>
    </row>
    <row r="175" spans="1:7" x14ac:dyDescent="0.25">
      <c r="A175">
        <v>-27</v>
      </c>
      <c r="B175">
        <f t="shared" si="2"/>
        <v>-1.1340000000000001</v>
      </c>
      <c r="C175">
        <v>0.2661651543753622</v>
      </c>
      <c r="D175">
        <v>0.9767773272946525</v>
      </c>
      <c r="E175">
        <v>0.98091777909049738</v>
      </c>
      <c r="F175">
        <v>0.99044905379196402</v>
      </c>
      <c r="G175">
        <v>1</v>
      </c>
    </row>
    <row r="176" spans="1:7" x14ac:dyDescent="0.25">
      <c r="A176">
        <v>-26</v>
      </c>
      <c r="B176">
        <f t="shared" si="2"/>
        <v>-1.0920000000000001</v>
      </c>
      <c r="C176">
        <v>0.3547414977204289</v>
      </c>
      <c r="D176">
        <v>0.97847760540814754</v>
      </c>
      <c r="E176">
        <v>0.9823773622864056</v>
      </c>
      <c r="F176">
        <v>0.99031940963228604</v>
      </c>
      <c r="G176">
        <v>0.99905787578303595</v>
      </c>
    </row>
    <row r="177" spans="1:7" x14ac:dyDescent="0.25">
      <c r="A177">
        <v>-25</v>
      </c>
      <c r="B177">
        <f t="shared" si="2"/>
        <v>-1.05</v>
      </c>
      <c r="C177">
        <v>0.44518653199504604</v>
      </c>
      <c r="D177">
        <v>0.98013621449860944</v>
      </c>
      <c r="E177">
        <v>0.98305930971018707</v>
      </c>
      <c r="F177">
        <v>0.99002656156290425</v>
      </c>
      <c r="G177">
        <v>0.99735406950328764</v>
      </c>
    </row>
    <row r="178" spans="1:7" x14ac:dyDescent="0.25">
      <c r="A178">
        <v>-24</v>
      </c>
      <c r="B178">
        <f t="shared" si="2"/>
        <v>-1.008</v>
      </c>
      <c r="C178">
        <v>0.53612538846040159</v>
      </c>
      <c r="D178">
        <v>0.98136382196737604</v>
      </c>
      <c r="E178">
        <v>0.98264419493000299</v>
      </c>
      <c r="F178">
        <v>0.9899766071216376</v>
      </c>
      <c r="G178">
        <v>0.99651520674359506</v>
      </c>
    </row>
    <row r="179" spans="1:7" x14ac:dyDescent="0.25">
      <c r="A179">
        <v>-23</v>
      </c>
      <c r="B179">
        <f t="shared" si="2"/>
        <v>-0.96600000000000008</v>
      </c>
      <c r="C179">
        <v>0.62688539201348126</v>
      </c>
      <c r="D179">
        <v>0.98222273749208322</v>
      </c>
      <c r="E179">
        <v>0.98211472802486544</v>
      </c>
      <c r="F179">
        <v>0.99013729531763994</v>
      </c>
      <c r="G179">
        <v>0.99704900586890133</v>
      </c>
    </row>
    <row r="180" spans="1:7" x14ac:dyDescent="0.25">
      <c r="A180">
        <v>-22</v>
      </c>
      <c r="B180">
        <f t="shared" si="2"/>
        <v>-0.92400000000000004</v>
      </c>
      <c r="C180">
        <v>0.7151878897963575</v>
      </c>
      <c r="D180">
        <v>0.98415232687360965</v>
      </c>
      <c r="E180">
        <v>0.98316517899204092</v>
      </c>
      <c r="F180">
        <v>0.98920444339763491</v>
      </c>
      <c r="G180">
        <v>0.99791331163574792</v>
      </c>
    </row>
    <row r="181" spans="1:7" x14ac:dyDescent="0.25">
      <c r="A181">
        <v>-21</v>
      </c>
      <c r="B181">
        <f t="shared" si="2"/>
        <v>-0.88200000000000001</v>
      </c>
      <c r="C181">
        <v>0.79767042928975718</v>
      </c>
      <c r="D181">
        <v>0.98710042579696333</v>
      </c>
      <c r="E181">
        <v>0.98591255032025371</v>
      </c>
      <c r="F181">
        <v>0.98729081200378199</v>
      </c>
      <c r="G181">
        <v>0.99841391972416815</v>
      </c>
    </row>
    <row r="182" spans="1:7" x14ac:dyDescent="0.25">
      <c r="A182">
        <v>-20</v>
      </c>
      <c r="B182">
        <f t="shared" si="2"/>
        <v>-0.84000000000000008</v>
      </c>
      <c r="C182">
        <v>0.86938039356555719</v>
      </c>
      <c r="D182">
        <v>0.98960038555826413</v>
      </c>
      <c r="E182">
        <v>0.98733974890433351</v>
      </c>
      <c r="F182">
        <v>0.98631519221026365</v>
      </c>
      <c r="G182">
        <v>0.99824012027107689</v>
      </c>
    </row>
    <row r="183" spans="1:7" x14ac:dyDescent="0.25">
      <c r="A183">
        <v>-19</v>
      </c>
      <c r="B183">
        <f t="shared" si="2"/>
        <v>-0.79800000000000004</v>
      </c>
      <c r="C183">
        <v>0.92311006905454573</v>
      </c>
      <c r="D183">
        <v>0.99093112916972537</v>
      </c>
      <c r="E183">
        <v>0.98588189109692081</v>
      </c>
      <c r="F183">
        <v>0.98574922080422356</v>
      </c>
      <c r="G183">
        <v>0.99710542108626921</v>
      </c>
    </row>
    <row r="184" spans="1:7" x14ac:dyDescent="0.25">
      <c r="A184">
        <v>-18</v>
      </c>
      <c r="B184">
        <f t="shared" si="2"/>
        <v>-0.75600000000000001</v>
      </c>
      <c r="C184">
        <v>0.95433796793247316</v>
      </c>
      <c r="D184">
        <v>0.99067448297136085</v>
      </c>
      <c r="E184">
        <v>0.98430435086255341</v>
      </c>
      <c r="F184">
        <v>0.98497378187758877</v>
      </c>
      <c r="G184">
        <v>0.99569645357860304</v>
      </c>
    </row>
    <row r="185" spans="1:7" x14ac:dyDescent="0.25">
      <c r="A185">
        <v>-17</v>
      </c>
      <c r="B185">
        <f t="shared" si="2"/>
        <v>-0.71400000000000008</v>
      </c>
      <c r="C185">
        <v>0.9679568521800791</v>
      </c>
      <c r="D185">
        <v>0.98992372666276784</v>
      </c>
      <c r="E185">
        <v>0.98407253070337097</v>
      </c>
      <c r="F185">
        <v>0.98468703157230331</v>
      </c>
      <c r="G185">
        <v>0.9941464304467228</v>
      </c>
    </row>
    <row r="186" spans="1:7" x14ac:dyDescent="0.25">
      <c r="A186">
        <v>-16</v>
      </c>
      <c r="B186">
        <f t="shared" si="2"/>
        <v>-0.67200000000000004</v>
      </c>
      <c r="C186">
        <v>0.97298048271291071</v>
      </c>
      <c r="D186">
        <v>0.99052608169159007</v>
      </c>
      <c r="E186">
        <v>0.98396487608076633</v>
      </c>
      <c r="F186">
        <v>0.98403557498540406</v>
      </c>
      <c r="G186">
        <v>0.99191332891614004</v>
      </c>
    </row>
    <row r="187" spans="1:7" x14ac:dyDescent="0.25">
      <c r="A187">
        <v>-15</v>
      </c>
      <c r="B187">
        <f t="shared" si="2"/>
        <v>-0.63</v>
      </c>
      <c r="C187">
        <v>0.97531795152023315</v>
      </c>
      <c r="D187">
        <v>0.99281926950570798</v>
      </c>
      <c r="E187">
        <v>0.98314030194657387</v>
      </c>
      <c r="F187">
        <v>0.98233197682802886</v>
      </c>
      <c r="G187">
        <v>0.9902528752273515</v>
      </c>
    </row>
    <row r="188" spans="1:7" x14ac:dyDescent="0.25">
      <c r="A188">
        <v>-14</v>
      </c>
      <c r="B188">
        <f t="shared" si="2"/>
        <v>-0.58800000000000008</v>
      </c>
      <c r="C188">
        <v>0.97605118673825231</v>
      </c>
      <c r="D188">
        <v>0.99534751062316418</v>
      </c>
      <c r="E188">
        <v>0.98213675207888373</v>
      </c>
      <c r="F188">
        <v>0.98016391299533057</v>
      </c>
      <c r="G188">
        <v>0.98960001619916427</v>
      </c>
    </row>
    <row r="189" spans="1:7" x14ac:dyDescent="0.25">
      <c r="A189">
        <v>-13</v>
      </c>
      <c r="B189">
        <f t="shared" si="2"/>
        <v>-0.54600000000000004</v>
      </c>
      <c r="C189">
        <v>0.97471367283047805</v>
      </c>
      <c r="D189">
        <v>0.99757662213652609</v>
      </c>
      <c r="E189">
        <v>0.98098648961133461</v>
      </c>
      <c r="F189">
        <v>0.97765416688837636</v>
      </c>
      <c r="G189">
        <v>0.98841493454252649</v>
      </c>
    </row>
    <row r="190" spans="1:7" x14ac:dyDescent="0.25">
      <c r="A190">
        <v>-12</v>
      </c>
      <c r="B190">
        <f t="shared" si="2"/>
        <v>-0.504</v>
      </c>
      <c r="C190">
        <v>0.9728278010786644</v>
      </c>
      <c r="D190">
        <v>0.99933712298544586</v>
      </c>
      <c r="E190">
        <v>0.97966000637924644</v>
      </c>
      <c r="F190">
        <v>0.97639944031450199</v>
      </c>
      <c r="G190">
        <v>0.98642898470159446</v>
      </c>
    </row>
    <row r="191" spans="1:7" x14ac:dyDescent="0.25">
      <c r="A191">
        <v>-11</v>
      </c>
      <c r="B191">
        <f t="shared" si="2"/>
        <v>-0.46200000000000002</v>
      </c>
      <c r="C191">
        <v>0.97253841733357083</v>
      </c>
      <c r="D191">
        <v>1</v>
      </c>
      <c r="E191">
        <v>0.97832719177485961</v>
      </c>
      <c r="F191">
        <v>0.97687109072788847</v>
      </c>
      <c r="G191">
        <v>0.98499604566421683</v>
      </c>
    </row>
    <row r="192" spans="1:7" x14ac:dyDescent="0.25">
      <c r="A192">
        <v>-10</v>
      </c>
      <c r="B192">
        <f t="shared" si="2"/>
        <v>-0.42000000000000004</v>
      </c>
      <c r="C192">
        <v>0.9742723476366798</v>
      </c>
      <c r="D192">
        <v>0.99983741846441387</v>
      </c>
      <c r="E192">
        <v>0.97763774681108373</v>
      </c>
      <c r="F192">
        <v>0.9777834675531899</v>
      </c>
      <c r="G192">
        <v>0.98408876841282622</v>
      </c>
    </row>
    <row r="193" spans="1:7" x14ac:dyDescent="0.25">
      <c r="A193">
        <v>-9</v>
      </c>
      <c r="B193">
        <f t="shared" si="2"/>
        <v>-0.378</v>
      </c>
      <c r="C193">
        <v>0.97688095220032678</v>
      </c>
      <c r="D193">
        <v>0.99934441605055369</v>
      </c>
      <c r="E193">
        <v>0.97846412686657935</v>
      </c>
      <c r="F193">
        <v>0.97897974675247712</v>
      </c>
      <c r="G193">
        <v>0.98331907348074976</v>
      </c>
    </row>
    <row r="194" spans="1:7" x14ac:dyDescent="0.25">
      <c r="A194">
        <v>-8</v>
      </c>
      <c r="B194">
        <f t="shared" si="2"/>
        <v>-0.33600000000000002</v>
      </c>
      <c r="C194">
        <v>0.97904200117292917</v>
      </c>
      <c r="D194">
        <v>0.99846416958036111</v>
      </c>
      <c r="E194">
        <v>0.97938142490086588</v>
      </c>
      <c r="F194">
        <v>0.98015503759371625</v>
      </c>
      <c r="G194">
        <v>0.9825034645308911</v>
      </c>
    </row>
    <row r="195" spans="1:7" x14ac:dyDescent="0.25">
      <c r="A195">
        <v>-7</v>
      </c>
      <c r="B195">
        <f t="shared" ref="B195:B258" si="3">A195*0.042</f>
        <v>-0.29400000000000004</v>
      </c>
      <c r="C195">
        <v>0.98073468537587982</v>
      </c>
      <c r="D195">
        <v>0.99707787880610821</v>
      </c>
      <c r="E195">
        <v>0.97946032193164967</v>
      </c>
      <c r="F195">
        <v>0.98060482681782501</v>
      </c>
      <c r="G195">
        <v>0.98208237106804597</v>
      </c>
    </row>
    <row r="196" spans="1:7" x14ac:dyDescent="0.25">
      <c r="A196">
        <v>-6</v>
      </c>
      <c r="B196">
        <f t="shared" si="3"/>
        <v>-0.252</v>
      </c>
      <c r="C196">
        <v>0.98289564290542231</v>
      </c>
      <c r="D196">
        <v>0.9955323429068238</v>
      </c>
      <c r="E196">
        <v>0.9799720135708031</v>
      </c>
      <c r="F196">
        <v>0.98146647824985922</v>
      </c>
      <c r="G196">
        <v>0.9832020516956167</v>
      </c>
    </row>
    <row r="197" spans="1:7" x14ac:dyDescent="0.25">
      <c r="A197">
        <v>-5</v>
      </c>
      <c r="B197">
        <f t="shared" si="3"/>
        <v>-0.21000000000000002</v>
      </c>
      <c r="C197">
        <v>0.98493395178443199</v>
      </c>
      <c r="D197">
        <v>0.99340982559480007</v>
      </c>
      <c r="E197">
        <v>0.98227664376206525</v>
      </c>
      <c r="F197">
        <v>0.98277960747213033</v>
      </c>
      <c r="G197">
        <v>0.98470070249295083</v>
      </c>
    </row>
    <row r="198" spans="1:7" x14ac:dyDescent="0.25">
      <c r="A198">
        <v>-4</v>
      </c>
      <c r="B198">
        <f t="shared" si="3"/>
        <v>-0.16800000000000001</v>
      </c>
      <c r="C198">
        <v>0.98584233332135096</v>
      </c>
      <c r="D198">
        <v>0.99124086183405125</v>
      </c>
      <c r="E198">
        <v>0.98574643751879165</v>
      </c>
      <c r="F198">
        <v>0.9828197098395467</v>
      </c>
      <c r="G198">
        <v>0.98590744999827751</v>
      </c>
    </row>
    <row r="199" spans="1:7" x14ac:dyDescent="0.25">
      <c r="A199">
        <v>-3</v>
      </c>
      <c r="B199">
        <f t="shared" si="3"/>
        <v>-0.126</v>
      </c>
      <c r="C199">
        <v>0.98681063314714546</v>
      </c>
      <c r="D199">
        <v>0.98944355029790532</v>
      </c>
      <c r="E199">
        <v>0.9887090705100523</v>
      </c>
      <c r="F199">
        <v>0.98220209001644232</v>
      </c>
      <c r="G199">
        <v>0.98772651326947813</v>
      </c>
    </row>
    <row r="200" spans="1:7" x14ac:dyDescent="0.25">
      <c r="A200">
        <v>-2</v>
      </c>
      <c r="B200">
        <f t="shared" si="3"/>
        <v>-8.4000000000000005E-2</v>
      </c>
      <c r="C200">
        <v>0.98880772489481561</v>
      </c>
      <c r="D200">
        <v>0.98704236992250372</v>
      </c>
      <c r="E200">
        <v>0.9903341781806364</v>
      </c>
      <c r="F200">
        <v>0.98224137844514436</v>
      </c>
      <c r="G200">
        <v>0.99019183148046352</v>
      </c>
    </row>
    <row r="201" spans="1:7" x14ac:dyDescent="0.25">
      <c r="A201">
        <v>-1</v>
      </c>
      <c r="B201">
        <f t="shared" si="3"/>
        <v>-4.2000000000000003E-2</v>
      </c>
      <c r="C201">
        <v>0.99123203888064393</v>
      </c>
      <c r="D201">
        <v>0.98411766950782398</v>
      </c>
      <c r="E201">
        <v>0.99124909864041</v>
      </c>
      <c r="F201">
        <v>0.98222892367728598</v>
      </c>
      <c r="G201">
        <v>0.99218753516112901</v>
      </c>
    </row>
    <row r="202" spans="1:7" x14ac:dyDescent="0.25">
      <c r="A202">
        <v>0</v>
      </c>
      <c r="B202">
        <f t="shared" si="3"/>
        <v>0</v>
      </c>
      <c r="C202">
        <v>0.99284191414472567</v>
      </c>
      <c r="D202">
        <v>0.98181185595273424</v>
      </c>
      <c r="E202">
        <v>0.99316380683499128</v>
      </c>
      <c r="F202">
        <v>0.98101259938071816</v>
      </c>
      <c r="G202">
        <v>0.99373303429192972</v>
      </c>
    </row>
    <row r="203" spans="1:7" x14ac:dyDescent="0.25">
      <c r="A203">
        <v>1</v>
      </c>
      <c r="B203">
        <f t="shared" si="3"/>
        <v>4.2000000000000003E-2</v>
      </c>
      <c r="C203">
        <v>0.99401219698392906</v>
      </c>
      <c r="D203">
        <v>0.98174121560885808</v>
      </c>
      <c r="E203">
        <v>0.99583018756569586</v>
      </c>
      <c r="F203">
        <v>0.97837761878933871</v>
      </c>
      <c r="G203">
        <v>0.99505414039419038</v>
      </c>
    </row>
    <row r="204" spans="1:7" x14ac:dyDescent="0.25">
      <c r="A204">
        <v>2</v>
      </c>
      <c r="B204">
        <f t="shared" si="3"/>
        <v>8.4000000000000005E-2</v>
      </c>
      <c r="C204">
        <v>0.99638290559945886</v>
      </c>
      <c r="D204">
        <v>0.98355194530113499</v>
      </c>
      <c r="E204">
        <v>0.99831284124176134</v>
      </c>
      <c r="F204">
        <v>0.97525045831746038</v>
      </c>
      <c r="G204">
        <v>0.99573627646377738</v>
      </c>
    </row>
    <row r="205" spans="1:7" x14ac:dyDescent="0.25">
      <c r="A205">
        <v>3</v>
      </c>
      <c r="B205">
        <f t="shared" si="3"/>
        <v>0.126</v>
      </c>
      <c r="C205">
        <v>0.99882606559177523</v>
      </c>
      <c r="D205">
        <v>0.98532678019000941</v>
      </c>
      <c r="E205">
        <v>1</v>
      </c>
      <c r="F205">
        <v>0.97353200600313616</v>
      </c>
      <c r="G205">
        <v>0.99566034909062628</v>
      </c>
    </row>
    <row r="206" spans="1:7" x14ac:dyDescent="0.25">
      <c r="A206">
        <v>4</v>
      </c>
      <c r="B206">
        <f t="shared" si="3"/>
        <v>0.16800000000000001</v>
      </c>
      <c r="C206">
        <v>0.9992922226956229</v>
      </c>
      <c r="D206">
        <v>0.98601958422735736</v>
      </c>
      <c r="E206">
        <v>0.99958555810011607</v>
      </c>
      <c r="F206">
        <v>0.97326072817249365</v>
      </c>
      <c r="G206">
        <v>0.99539352534836478</v>
      </c>
    </row>
    <row r="207" spans="1:7" x14ac:dyDescent="0.25">
      <c r="A207">
        <v>5</v>
      </c>
      <c r="B207">
        <f t="shared" si="3"/>
        <v>0.21000000000000002</v>
      </c>
      <c r="C207">
        <v>0.99882389014081485</v>
      </c>
      <c r="D207">
        <v>0.9858061400026219</v>
      </c>
      <c r="E207">
        <v>0.99653441602763626</v>
      </c>
      <c r="F207">
        <v>0.97407906922483956</v>
      </c>
      <c r="G207">
        <v>0.9953344745246282</v>
      </c>
    </row>
    <row r="208" spans="1:7" x14ac:dyDescent="0.25">
      <c r="A208">
        <v>6</v>
      </c>
      <c r="B208">
        <f t="shared" si="3"/>
        <v>0.252</v>
      </c>
      <c r="C208">
        <v>0.99924420645787315</v>
      </c>
      <c r="D208">
        <v>0.98516699266812957</v>
      </c>
      <c r="E208">
        <v>0.99293837378658356</v>
      </c>
      <c r="F208">
        <v>0.97603512575467988</v>
      </c>
      <c r="G208">
        <v>0.99519892817078226</v>
      </c>
    </row>
    <row r="209" spans="1:7" x14ac:dyDescent="0.25">
      <c r="A209">
        <v>7</v>
      </c>
      <c r="B209">
        <f t="shared" si="3"/>
        <v>0.29400000000000004</v>
      </c>
      <c r="C209">
        <v>1</v>
      </c>
      <c r="D209">
        <v>0.98470389349730125</v>
      </c>
      <c r="E209">
        <v>0.99122945417701325</v>
      </c>
      <c r="F209">
        <v>0.97840218269819068</v>
      </c>
      <c r="G209">
        <v>0.99510333995106248</v>
      </c>
    </row>
    <row r="210" spans="1:7" x14ac:dyDescent="0.25">
      <c r="A210">
        <v>8</v>
      </c>
      <c r="B210">
        <f t="shared" si="3"/>
        <v>0.33600000000000002</v>
      </c>
      <c r="C210">
        <v>0.9993470362735577</v>
      </c>
      <c r="D210">
        <v>0.98505450193419652</v>
      </c>
      <c r="E210">
        <v>0.99132039597603383</v>
      </c>
      <c r="F210">
        <v>0.98010102708351254</v>
      </c>
      <c r="G210">
        <v>0.99441037749470362</v>
      </c>
    </row>
    <row r="211" spans="1:7" x14ac:dyDescent="0.25">
      <c r="A211">
        <v>9</v>
      </c>
      <c r="B211">
        <f t="shared" si="3"/>
        <v>0.378</v>
      </c>
      <c r="C211">
        <v>0.99651286788757387</v>
      </c>
      <c r="D211">
        <v>0.98564779033591809</v>
      </c>
      <c r="E211">
        <v>0.99202379793939399</v>
      </c>
      <c r="F211">
        <v>0.9819638250892655</v>
      </c>
      <c r="G211">
        <v>0.99233542877903957</v>
      </c>
    </row>
    <row r="212" spans="1:7" x14ac:dyDescent="0.25">
      <c r="A212">
        <v>10</v>
      </c>
      <c r="B212">
        <f t="shared" si="3"/>
        <v>0.42000000000000004</v>
      </c>
      <c r="C212">
        <v>0.99264349046433908</v>
      </c>
      <c r="D212">
        <v>0.98468833314184934</v>
      </c>
      <c r="E212">
        <v>0.99211471509715365</v>
      </c>
      <c r="F212">
        <v>0.98508658525981674</v>
      </c>
      <c r="G212">
        <v>0.98986016313652159</v>
      </c>
    </row>
    <row r="213" spans="1:7" x14ac:dyDescent="0.25">
      <c r="A213">
        <v>11</v>
      </c>
      <c r="B213">
        <f t="shared" si="3"/>
        <v>0.46200000000000002</v>
      </c>
      <c r="C213">
        <v>0.98878875412625689</v>
      </c>
      <c r="D213">
        <v>0.98097692710448026</v>
      </c>
      <c r="E213">
        <v>0.99108315458301888</v>
      </c>
      <c r="F213">
        <v>0.98836743718187503</v>
      </c>
      <c r="G213">
        <v>0.98877479521390998</v>
      </c>
    </row>
    <row r="214" spans="1:7" x14ac:dyDescent="0.25">
      <c r="A214">
        <v>12</v>
      </c>
      <c r="B214">
        <f t="shared" si="3"/>
        <v>0.504</v>
      </c>
      <c r="C214">
        <v>0.98425892654518321</v>
      </c>
      <c r="D214">
        <v>0.97597493568240623</v>
      </c>
      <c r="E214">
        <v>0.98955990883518352</v>
      </c>
      <c r="F214">
        <v>0.99099954004409574</v>
      </c>
      <c r="G214">
        <v>0.98976309425092057</v>
      </c>
    </row>
    <row r="215" spans="1:7" x14ac:dyDescent="0.25">
      <c r="A215">
        <v>13</v>
      </c>
      <c r="B215">
        <f t="shared" si="3"/>
        <v>0.54600000000000004</v>
      </c>
      <c r="C215">
        <v>0.97890602503808333</v>
      </c>
      <c r="D215">
        <v>0.97184109341661729</v>
      </c>
      <c r="E215">
        <v>0.98835587507787237</v>
      </c>
      <c r="F215">
        <v>0.99213570966507403</v>
      </c>
      <c r="G215">
        <v>0.99188121283057462</v>
      </c>
    </row>
    <row r="216" spans="1:7" x14ac:dyDescent="0.25">
      <c r="A216">
        <v>14</v>
      </c>
      <c r="B216">
        <f t="shared" si="3"/>
        <v>0.58800000000000008</v>
      </c>
      <c r="C216">
        <v>0.97320636430922403</v>
      </c>
      <c r="D216">
        <v>0.96916284795862806</v>
      </c>
      <c r="E216">
        <v>0.98841779337097524</v>
      </c>
      <c r="F216">
        <v>0.99122927949705641</v>
      </c>
      <c r="G216">
        <v>0.99242157330235392</v>
      </c>
    </row>
    <row r="217" spans="1:7" x14ac:dyDescent="0.25">
      <c r="A217">
        <v>15</v>
      </c>
      <c r="B217">
        <f t="shared" si="3"/>
        <v>0.63</v>
      </c>
      <c r="C217">
        <v>0.96575994002331123</v>
      </c>
      <c r="D217">
        <v>0.96867008313811565</v>
      </c>
      <c r="E217">
        <v>0.98949849615314855</v>
      </c>
      <c r="F217">
        <v>0.98994815664526459</v>
      </c>
      <c r="G217">
        <v>0.99105446998309288</v>
      </c>
    </row>
    <row r="218" spans="1:7" x14ac:dyDescent="0.25">
      <c r="A218">
        <v>16</v>
      </c>
      <c r="B218">
        <f t="shared" si="3"/>
        <v>0.67200000000000004</v>
      </c>
      <c r="C218">
        <v>0.95292366243468896</v>
      </c>
      <c r="D218">
        <v>0.97000669230050618</v>
      </c>
      <c r="E218">
        <v>0.98994538772262952</v>
      </c>
      <c r="F218">
        <v>0.99067643121712867</v>
      </c>
      <c r="G218">
        <v>0.98856840848245475</v>
      </c>
    </row>
    <row r="219" spans="1:7" x14ac:dyDescent="0.25">
      <c r="A219">
        <v>17</v>
      </c>
      <c r="B219">
        <f t="shared" si="3"/>
        <v>0.71400000000000008</v>
      </c>
      <c r="C219">
        <v>0.92912152445190932</v>
      </c>
      <c r="D219">
        <v>0.97175648392077718</v>
      </c>
      <c r="E219">
        <v>0.98936648216798839</v>
      </c>
      <c r="F219">
        <v>0.99304109618033842</v>
      </c>
      <c r="G219">
        <v>0.98577481901446484</v>
      </c>
    </row>
    <row r="220" spans="1:7" x14ac:dyDescent="0.25">
      <c r="A220">
        <v>18</v>
      </c>
      <c r="B220">
        <f t="shared" si="3"/>
        <v>0.75600000000000001</v>
      </c>
      <c r="C220">
        <v>0.88826764247031831</v>
      </c>
      <c r="D220">
        <v>0.97267406743165385</v>
      </c>
      <c r="E220">
        <v>0.98759730228095044</v>
      </c>
      <c r="F220">
        <v>0.9949200110466998</v>
      </c>
      <c r="G220">
        <v>0.98516335957717738</v>
      </c>
    </row>
    <row r="221" spans="1:7" x14ac:dyDescent="0.25">
      <c r="A221">
        <v>19</v>
      </c>
      <c r="B221">
        <f t="shared" si="3"/>
        <v>0.79800000000000004</v>
      </c>
      <c r="C221">
        <v>0.82657437010383827</v>
      </c>
      <c r="D221">
        <v>0.9726098831551957</v>
      </c>
      <c r="E221">
        <v>0.98495273584086218</v>
      </c>
      <c r="F221">
        <v>0.9944355920903587</v>
      </c>
      <c r="G221">
        <v>0.98708996546240735</v>
      </c>
    </row>
    <row r="222" spans="1:7" x14ac:dyDescent="0.25">
      <c r="A222">
        <v>20</v>
      </c>
      <c r="B222">
        <f t="shared" si="3"/>
        <v>0.84000000000000008</v>
      </c>
      <c r="C222">
        <v>0.74791395547179473</v>
      </c>
      <c r="D222">
        <v>0.9737284677293927</v>
      </c>
      <c r="E222">
        <v>0.98318606913125117</v>
      </c>
      <c r="F222">
        <v>0.99220365105777786</v>
      </c>
      <c r="G222">
        <v>0.98907776175549167</v>
      </c>
    </row>
    <row r="223" spans="1:7" x14ac:dyDescent="0.25">
      <c r="A223">
        <v>21</v>
      </c>
      <c r="B223">
        <f t="shared" si="3"/>
        <v>0.88200000000000001</v>
      </c>
      <c r="C223">
        <v>0.66055454382875778</v>
      </c>
      <c r="D223">
        <v>0.9778484469438018</v>
      </c>
      <c r="E223">
        <v>0.98303687399730155</v>
      </c>
      <c r="F223">
        <v>0.99083384631457572</v>
      </c>
      <c r="G223">
        <v>0.98891027918995877</v>
      </c>
    </row>
    <row r="224" spans="1:7" x14ac:dyDescent="0.25">
      <c r="A224">
        <v>22</v>
      </c>
      <c r="B224">
        <f t="shared" si="3"/>
        <v>0.92400000000000004</v>
      </c>
      <c r="C224">
        <v>0.56980501648860138</v>
      </c>
      <c r="D224">
        <v>0.98367320102548039</v>
      </c>
      <c r="E224">
        <v>0.9831353485898674</v>
      </c>
      <c r="F224">
        <v>0.99023451703894072</v>
      </c>
      <c r="G224">
        <v>0.98648891214816126</v>
      </c>
    </row>
    <row r="225" spans="1:7" x14ac:dyDescent="0.25">
      <c r="A225">
        <v>23</v>
      </c>
      <c r="B225">
        <f t="shared" si="3"/>
        <v>0.96600000000000008</v>
      </c>
      <c r="C225">
        <v>0.47837668673643763</v>
      </c>
      <c r="D225">
        <v>0.98869833165743903</v>
      </c>
      <c r="E225">
        <v>0.98263008340028835</v>
      </c>
      <c r="F225">
        <v>0.98889319382777929</v>
      </c>
      <c r="G225">
        <v>0.98304299189526601</v>
      </c>
    </row>
    <row r="226" spans="1:7" x14ac:dyDescent="0.25">
      <c r="A226">
        <v>24</v>
      </c>
      <c r="B226">
        <f t="shared" si="3"/>
        <v>1.008</v>
      </c>
      <c r="C226">
        <v>0.38772820737133518</v>
      </c>
      <c r="D226">
        <v>0.99178821342687795</v>
      </c>
      <c r="E226">
        <v>0.98244486501730066</v>
      </c>
      <c r="F226">
        <v>0.98712083164988296</v>
      </c>
      <c r="G226">
        <v>0.98058278862375869</v>
      </c>
    </row>
    <row r="227" spans="1:7" x14ac:dyDescent="0.25">
      <c r="A227">
        <v>25</v>
      </c>
      <c r="B227">
        <f t="shared" si="3"/>
        <v>1.05</v>
      </c>
      <c r="C227">
        <v>0.29925069425276679</v>
      </c>
      <c r="D227">
        <v>0.99285116731431</v>
      </c>
      <c r="E227">
        <v>0.98280354841427564</v>
      </c>
      <c r="F227">
        <v>0.98573096500288493</v>
      </c>
      <c r="G227">
        <v>0.98033355056018123</v>
      </c>
    </row>
    <row r="228" spans="1:7" x14ac:dyDescent="0.25">
      <c r="A228">
        <v>26</v>
      </c>
      <c r="B228">
        <f t="shared" si="3"/>
        <v>1.0920000000000001</v>
      </c>
      <c r="C228">
        <v>0.21634970798634823</v>
      </c>
      <c r="D228">
        <v>0.99246066231365881</v>
      </c>
      <c r="E228">
        <v>0.9829506471875642</v>
      </c>
      <c r="F228">
        <v>0.98325155655177632</v>
      </c>
      <c r="G228">
        <v>0.98217439787172289</v>
      </c>
    </row>
    <row r="229" spans="1:7" x14ac:dyDescent="0.25">
      <c r="A229">
        <v>27</v>
      </c>
      <c r="B229">
        <f t="shared" si="3"/>
        <v>1.1340000000000001</v>
      </c>
      <c r="C229">
        <v>0.14482177313717465</v>
      </c>
      <c r="D229">
        <v>0.99168365169266326</v>
      </c>
      <c r="E229">
        <v>0.98286071442118217</v>
      </c>
      <c r="F229">
        <v>0.97891082756020675</v>
      </c>
      <c r="G229">
        <v>0.98434140964341588</v>
      </c>
    </row>
    <row r="230" spans="1:7" x14ac:dyDescent="0.25">
      <c r="A230">
        <v>28</v>
      </c>
      <c r="B230">
        <f t="shared" si="3"/>
        <v>1.1760000000000002</v>
      </c>
      <c r="C230">
        <v>9.1072996389664665E-2</v>
      </c>
      <c r="D230">
        <v>0.99099637400634188</v>
      </c>
      <c r="E230">
        <v>0.9834379917971322</v>
      </c>
      <c r="F230">
        <v>0.97503368295409021</v>
      </c>
      <c r="G230">
        <v>0.98355964218801406</v>
      </c>
    </row>
    <row r="231" spans="1:7" x14ac:dyDescent="0.25">
      <c r="A231">
        <v>29</v>
      </c>
      <c r="B231">
        <f t="shared" si="3"/>
        <v>1.218</v>
      </c>
      <c r="C231">
        <v>5.8809334321020847E-2</v>
      </c>
      <c r="D231">
        <v>0.98992558435068334</v>
      </c>
      <c r="E231">
        <v>0.98517993326443543</v>
      </c>
      <c r="F231">
        <v>0.97309354703008044</v>
      </c>
      <c r="G231">
        <v>0.98042676065592615</v>
      </c>
    </row>
    <row r="232" spans="1:7" x14ac:dyDescent="0.25">
      <c r="A232">
        <v>30</v>
      </c>
      <c r="B232">
        <f t="shared" si="3"/>
        <v>1.26</v>
      </c>
      <c r="C232">
        <v>4.3486863288108843E-2</v>
      </c>
      <c r="D232">
        <v>0.98802685581254523</v>
      </c>
      <c r="E232">
        <v>0.98635505419599334</v>
      </c>
      <c r="F232">
        <v>0.97265012374263737</v>
      </c>
      <c r="G232">
        <v>0.97830115892930836</v>
      </c>
    </row>
    <row r="233" spans="1:7" x14ac:dyDescent="0.25">
      <c r="A233">
        <v>31</v>
      </c>
      <c r="B233">
        <f t="shared" si="3"/>
        <v>1.302</v>
      </c>
      <c r="C233">
        <v>3.6254215026884258E-2</v>
      </c>
      <c r="D233">
        <v>0.98483004596110957</v>
      </c>
      <c r="E233">
        <v>0.985486161316245</v>
      </c>
      <c r="F233">
        <v>0.97273495213262451</v>
      </c>
      <c r="G233">
        <v>0.97814615617975786</v>
      </c>
    </row>
    <row r="234" spans="1:7" x14ac:dyDescent="0.25">
      <c r="A234">
        <v>32</v>
      </c>
      <c r="B234">
        <f t="shared" si="3"/>
        <v>1.3440000000000001</v>
      </c>
      <c r="C234">
        <v>3.1853652144227453E-2</v>
      </c>
      <c r="D234">
        <v>0.9806810165542359</v>
      </c>
      <c r="E234">
        <v>0.98389492947039403</v>
      </c>
      <c r="F234">
        <v>0.97310037741602784</v>
      </c>
      <c r="G234">
        <v>0.97877857981001448</v>
      </c>
    </row>
    <row r="235" spans="1:7" x14ac:dyDescent="0.25">
      <c r="A235">
        <v>33</v>
      </c>
      <c r="B235">
        <f t="shared" si="3"/>
        <v>1.3860000000000001</v>
      </c>
      <c r="C235">
        <v>2.8651557929016112E-2</v>
      </c>
      <c r="D235">
        <v>0.97677017865483018</v>
      </c>
      <c r="E235">
        <v>0.98320952811272155</v>
      </c>
      <c r="F235">
        <v>0.97408875676046081</v>
      </c>
      <c r="G235">
        <v>0.97885831306463011</v>
      </c>
    </row>
    <row r="236" spans="1:7" x14ac:dyDescent="0.25">
      <c r="A236">
        <v>34</v>
      </c>
      <c r="B236">
        <f t="shared" si="3"/>
        <v>1.4280000000000002</v>
      </c>
      <c r="C236">
        <v>2.6306670033735061E-2</v>
      </c>
      <c r="D236">
        <v>0.97318835733708742</v>
      </c>
      <c r="E236">
        <v>0.98279934849886552</v>
      </c>
      <c r="F236">
        <v>0.97559513082090898</v>
      </c>
      <c r="G236">
        <v>0.97821883305557567</v>
      </c>
    </row>
    <row r="237" spans="1:7" x14ac:dyDescent="0.25">
      <c r="A237">
        <v>35</v>
      </c>
      <c r="B237">
        <f t="shared" si="3"/>
        <v>1.4700000000000002</v>
      </c>
      <c r="C237">
        <v>2.4429478319322528E-2</v>
      </c>
      <c r="D237">
        <v>0.96885500113265088</v>
      </c>
      <c r="E237">
        <v>0.98187629937462761</v>
      </c>
      <c r="F237">
        <v>0.97691439875723329</v>
      </c>
      <c r="G237">
        <v>0.97685737018555674</v>
      </c>
    </row>
    <row r="238" spans="1:7" x14ac:dyDescent="0.25">
      <c r="A238">
        <v>36</v>
      </c>
      <c r="B238">
        <f t="shared" si="3"/>
        <v>1.512</v>
      </c>
      <c r="C238">
        <v>2.2784010048760232E-2</v>
      </c>
      <c r="D238">
        <v>0.96357315101839569</v>
      </c>
      <c r="E238">
        <v>0.98151878597787767</v>
      </c>
      <c r="F238">
        <v>0.97892022207031015</v>
      </c>
      <c r="G238">
        <v>0.97460362240452503</v>
      </c>
    </row>
    <row r="239" spans="1:7" x14ac:dyDescent="0.25">
      <c r="A239">
        <v>37</v>
      </c>
      <c r="B239">
        <f t="shared" si="3"/>
        <v>1.554</v>
      </c>
      <c r="C239">
        <v>2.1401511325878808E-2</v>
      </c>
      <c r="D239">
        <v>0.95722644930590062</v>
      </c>
      <c r="E239">
        <v>0.98183915619406514</v>
      </c>
      <c r="F239">
        <v>0.98251465530176263</v>
      </c>
      <c r="G239">
        <v>0.97207589499916336</v>
      </c>
    </row>
    <row r="240" spans="1:7" x14ac:dyDescent="0.25">
      <c r="A240">
        <v>38</v>
      </c>
      <c r="B240">
        <f t="shared" si="3"/>
        <v>1.5960000000000001</v>
      </c>
      <c r="C240">
        <v>2.0205222486291967E-2</v>
      </c>
      <c r="D240">
        <v>0.94988311257936209</v>
      </c>
      <c r="E240">
        <v>0.98237590287072385</v>
      </c>
      <c r="F240">
        <v>0.98659612600728308</v>
      </c>
      <c r="G240">
        <v>0.97075924281494153</v>
      </c>
    </row>
    <row r="241" spans="1:7" x14ac:dyDescent="0.25">
      <c r="A241">
        <v>39</v>
      </c>
      <c r="B241">
        <f t="shared" si="3"/>
        <v>1.6380000000000001</v>
      </c>
      <c r="C241">
        <v>1.9318869697753146E-2</v>
      </c>
      <c r="D241">
        <v>0.94088896550964818</v>
      </c>
      <c r="E241">
        <v>0.9826378559908987</v>
      </c>
      <c r="F241">
        <v>0.99011374360238014</v>
      </c>
      <c r="G241">
        <v>0.97038713548291755</v>
      </c>
    </row>
    <row r="242" spans="1:7" x14ac:dyDescent="0.25">
      <c r="A242">
        <v>40</v>
      </c>
      <c r="B242">
        <f t="shared" si="3"/>
        <v>1.6800000000000002</v>
      </c>
      <c r="C242">
        <v>1.8947472326663779E-2</v>
      </c>
      <c r="D242">
        <v>0.92469861599743075</v>
      </c>
      <c r="E242">
        <v>0.98295354718783223</v>
      </c>
      <c r="F242">
        <v>0.9918067965146653</v>
      </c>
      <c r="G242">
        <v>0.96948054386703619</v>
      </c>
    </row>
    <row r="243" spans="1:7" x14ac:dyDescent="0.25">
      <c r="A243">
        <v>41</v>
      </c>
      <c r="B243">
        <f t="shared" si="3"/>
        <v>1.7220000000000002</v>
      </c>
      <c r="C243">
        <v>1.9171782381685803E-2</v>
      </c>
      <c r="D243">
        <v>0.89161311668551735</v>
      </c>
      <c r="E243">
        <v>0.98384775303809313</v>
      </c>
      <c r="F243">
        <v>0.99108732699970525</v>
      </c>
      <c r="G243">
        <v>0.96833265904892774</v>
      </c>
    </row>
    <row r="244" spans="1:7" x14ac:dyDescent="0.25">
      <c r="A244">
        <v>42</v>
      </c>
      <c r="B244">
        <f t="shared" si="3"/>
        <v>1.764</v>
      </c>
      <c r="C244">
        <v>1.9796889026197421E-2</v>
      </c>
      <c r="D244">
        <v>0.83626927999541323</v>
      </c>
      <c r="E244">
        <v>0.98472727284389383</v>
      </c>
      <c r="F244">
        <v>0.98853405594073251</v>
      </c>
      <c r="G244">
        <v>0.96787066865413474</v>
      </c>
    </row>
    <row r="245" spans="1:7" x14ac:dyDescent="0.25">
      <c r="A245">
        <v>43</v>
      </c>
      <c r="B245">
        <f t="shared" si="3"/>
        <v>1.806</v>
      </c>
      <c r="C245">
        <v>2.0091394095051996E-2</v>
      </c>
      <c r="D245">
        <v>0.76351564710680486</v>
      </c>
      <c r="E245">
        <v>0.98569237435619039</v>
      </c>
      <c r="F245">
        <v>0.98512951633518042</v>
      </c>
      <c r="G245">
        <v>0.96789511346395585</v>
      </c>
    </row>
    <row r="246" spans="1:7" x14ac:dyDescent="0.25">
      <c r="A246">
        <v>44</v>
      </c>
      <c r="B246">
        <f t="shared" si="3"/>
        <v>1.8480000000000001</v>
      </c>
      <c r="C246">
        <v>1.9703952293642895E-2</v>
      </c>
      <c r="D246">
        <v>0.68263336276069586</v>
      </c>
      <c r="E246">
        <v>0.986879236867101</v>
      </c>
      <c r="F246">
        <v>0.98145661777658388</v>
      </c>
      <c r="G246">
        <v>0.96766005563270951</v>
      </c>
    </row>
    <row r="247" spans="1:7" x14ac:dyDescent="0.25">
      <c r="A247">
        <v>45</v>
      </c>
      <c r="B247">
        <f t="shared" si="3"/>
        <v>1.8900000000000001</v>
      </c>
      <c r="C247">
        <v>1.9051194796345764E-2</v>
      </c>
      <c r="D247">
        <v>0.59934047925816836</v>
      </c>
      <c r="E247">
        <v>0.98716379537744969</v>
      </c>
      <c r="F247">
        <v>0.97792481082457716</v>
      </c>
      <c r="G247">
        <v>0.96749206830748535</v>
      </c>
    </row>
    <row r="248" spans="1:7" x14ac:dyDescent="0.25">
      <c r="A248">
        <v>46</v>
      </c>
      <c r="B248">
        <f t="shared" si="3"/>
        <v>1.9320000000000002</v>
      </c>
      <c r="C248">
        <v>1.8393014915269273E-2</v>
      </c>
      <c r="D248">
        <v>0.51476054117883852</v>
      </c>
      <c r="E248">
        <v>0.98577824472165276</v>
      </c>
      <c r="F248">
        <v>0.97475676863665739</v>
      </c>
      <c r="G248">
        <v>0.96806283025952788</v>
      </c>
    </row>
    <row r="249" spans="1:7" x14ac:dyDescent="0.25">
      <c r="A249">
        <v>47</v>
      </c>
      <c r="B249">
        <f t="shared" si="3"/>
        <v>1.9740000000000002</v>
      </c>
      <c r="C249">
        <v>1.7632942033823342E-2</v>
      </c>
      <c r="D249">
        <v>0.42924835539542994</v>
      </c>
      <c r="E249">
        <v>0.98382301566218522</v>
      </c>
      <c r="F249">
        <v>0.97177524442773688</v>
      </c>
      <c r="G249">
        <v>0.9687191647708504</v>
      </c>
    </row>
    <row r="250" spans="1:7" x14ac:dyDescent="0.25">
      <c r="A250">
        <v>48</v>
      </c>
      <c r="B250">
        <f t="shared" si="3"/>
        <v>2.016</v>
      </c>
      <c r="C250">
        <v>1.6954051237119835E-2</v>
      </c>
      <c r="D250">
        <v>0.34396029442579829</v>
      </c>
      <c r="E250">
        <v>0.98206661718525934</v>
      </c>
      <c r="F250">
        <v>0.96851025507617383</v>
      </c>
      <c r="G250">
        <v>0.96856695270953752</v>
      </c>
    </row>
    <row r="251" spans="1:7" x14ac:dyDescent="0.25">
      <c r="A251">
        <v>49</v>
      </c>
      <c r="B251">
        <f t="shared" si="3"/>
        <v>2.0580000000000003</v>
      </c>
      <c r="C251">
        <v>1.6402684637317928E-2</v>
      </c>
      <c r="D251">
        <v>0.26122649953304239</v>
      </c>
      <c r="E251">
        <v>0.98018025241959128</v>
      </c>
      <c r="F251">
        <v>0.96474709876436648</v>
      </c>
      <c r="G251">
        <v>0.96808754106608019</v>
      </c>
    </row>
    <row r="252" spans="1:7" x14ac:dyDescent="0.25">
      <c r="A252">
        <v>50</v>
      </c>
      <c r="B252">
        <f t="shared" si="3"/>
        <v>2.1</v>
      </c>
      <c r="C252">
        <v>1.5665409254536689E-2</v>
      </c>
      <c r="D252">
        <v>0.18637755880926696</v>
      </c>
      <c r="E252">
        <v>0.9770678550704387</v>
      </c>
      <c r="F252">
        <v>0.9614219141747864</v>
      </c>
      <c r="G252">
        <v>0.96787953148266626</v>
      </c>
    </row>
    <row r="253" spans="1:7" x14ac:dyDescent="0.25">
      <c r="A253">
        <v>51</v>
      </c>
      <c r="B253">
        <f t="shared" si="3"/>
        <v>2.1420000000000003</v>
      </c>
      <c r="C253">
        <v>1.4356868784301651E-2</v>
      </c>
      <c r="D253">
        <v>0.12838013136547829</v>
      </c>
      <c r="E253">
        <v>0.9728306908652784</v>
      </c>
      <c r="F253">
        <v>0.95951503501270441</v>
      </c>
      <c r="G253">
        <v>0.96678864078665638</v>
      </c>
    </row>
    <row r="254" spans="1:7" x14ac:dyDescent="0.25">
      <c r="A254">
        <v>52</v>
      </c>
      <c r="B254">
        <f t="shared" si="3"/>
        <v>2.1840000000000002</v>
      </c>
      <c r="C254">
        <v>1.2666341324590701E-2</v>
      </c>
      <c r="D254">
        <v>9.2429478620257063E-2</v>
      </c>
      <c r="E254">
        <v>0.96909841983606126</v>
      </c>
      <c r="F254">
        <v>0.9587088036701491</v>
      </c>
      <c r="G254">
        <v>0.96513498744211323</v>
      </c>
    </row>
    <row r="255" spans="1:7" x14ac:dyDescent="0.25">
      <c r="A255">
        <v>53</v>
      </c>
      <c r="B255">
        <f t="shared" si="3"/>
        <v>2.226</v>
      </c>
      <c r="C255">
        <v>1.1582530230924861E-2</v>
      </c>
      <c r="D255">
        <v>7.3464746150019161E-2</v>
      </c>
      <c r="E255">
        <v>0.96573602835202821</v>
      </c>
      <c r="F255">
        <v>0.95864615049582436</v>
      </c>
      <c r="G255">
        <v>0.96498426928663994</v>
      </c>
    </row>
    <row r="256" spans="1:7" x14ac:dyDescent="0.25">
      <c r="A256">
        <v>54</v>
      </c>
      <c r="B256">
        <f t="shared" si="3"/>
        <v>2.2680000000000002</v>
      </c>
      <c r="C256">
        <v>1.1435066466392498E-2</v>
      </c>
      <c r="D256">
        <v>6.2850247290642897E-2</v>
      </c>
      <c r="E256">
        <v>0.96218449112977789</v>
      </c>
      <c r="F256">
        <v>0.95954428255381796</v>
      </c>
      <c r="G256">
        <v>0.96582616912958852</v>
      </c>
    </row>
    <row r="257" spans="1:7" x14ac:dyDescent="0.25">
      <c r="A257">
        <v>55</v>
      </c>
      <c r="B257">
        <f t="shared" si="3"/>
        <v>2.31</v>
      </c>
      <c r="C257">
        <v>1.1596981558457044E-2</v>
      </c>
      <c r="D257">
        <v>5.5560642357958469E-2</v>
      </c>
      <c r="E257">
        <v>0.95944902282673594</v>
      </c>
      <c r="F257">
        <v>0.96052810908422481</v>
      </c>
      <c r="G257">
        <v>0.96578432319954366</v>
      </c>
    </row>
    <row r="258" spans="1:7" x14ac:dyDescent="0.25">
      <c r="A258">
        <v>56</v>
      </c>
      <c r="B258">
        <f t="shared" si="3"/>
        <v>2.3520000000000003</v>
      </c>
      <c r="C258">
        <v>1.1547577921973709E-2</v>
      </c>
      <c r="D258">
        <v>4.9888010751173939E-2</v>
      </c>
      <c r="E258">
        <v>0.95752840440075371</v>
      </c>
      <c r="F258">
        <v>0.96091657626767846</v>
      </c>
      <c r="G258">
        <v>0.96473626620288155</v>
      </c>
    </row>
    <row r="259" spans="1:7" x14ac:dyDescent="0.25">
      <c r="A259">
        <v>57</v>
      </c>
      <c r="B259">
        <f t="shared" ref="B259:B322" si="4">A259*0.042</f>
        <v>2.3940000000000001</v>
      </c>
      <c r="C259">
        <v>1.1341986451542113E-2</v>
      </c>
      <c r="D259">
        <v>4.5229655317106439E-2</v>
      </c>
      <c r="E259">
        <v>0.95530789639281288</v>
      </c>
      <c r="F259">
        <v>0.96082577510632095</v>
      </c>
      <c r="G259">
        <v>0.96346581464335102</v>
      </c>
    </row>
    <row r="260" spans="1:7" x14ac:dyDescent="0.25">
      <c r="A260">
        <v>58</v>
      </c>
      <c r="B260">
        <f t="shared" si="4"/>
        <v>2.4359999999999999</v>
      </c>
      <c r="C260">
        <v>1.1314316858851132E-2</v>
      </c>
      <c r="D260">
        <v>4.1199052894542142E-2</v>
      </c>
      <c r="E260">
        <v>0.95234986528781973</v>
      </c>
      <c r="F260">
        <v>0.95990025200685858</v>
      </c>
      <c r="G260">
        <v>0.96262790728506631</v>
      </c>
    </row>
    <row r="261" spans="1:7" x14ac:dyDescent="0.25">
      <c r="A261">
        <v>59</v>
      </c>
      <c r="B261">
        <f t="shared" si="4"/>
        <v>2.4780000000000002</v>
      </c>
      <c r="C261">
        <v>1.1601695174627977E-2</v>
      </c>
      <c r="D261">
        <v>3.7605425942811327E-2</v>
      </c>
      <c r="E261">
        <v>0.948825749507201</v>
      </c>
      <c r="F261">
        <v>0.95810057599622844</v>
      </c>
      <c r="G261">
        <v>0.96255099056606763</v>
      </c>
    </row>
    <row r="262" spans="1:7" x14ac:dyDescent="0.25">
      <c r="A262">
        <v>60</v>
      </c>
      <c r="B262">
        <f t="shared" si="4"/>
        <v>2.52</v>
      </c>
      <c r="C262">
        <v>1.194363313865847E-2</v>
      </c>
      <c r="D262">
        <v>3.4419771350246306E-2</v>
      </c>
      <c r="E262">
        <v>0.9457945697508775</v>
      </c>
      <c r="F262">
        <v>0.95613320398912649</v>
      </c>
      <c r="G262">
        <v>0.9626792250646744</v>
      </c>
    </row>
    <row r="263" spans="1:7" x14ac:dyDescent="0.25">
      <c r="A263">
        <v>61</v>
      </c>
      <c r="B263">
        <f t="shared" si="4"/>
        <v>2.5620000000000003</v>
      </c>
      <c r="C263">
        <v>1.2235989710239337E-2</v>
      </c>
      <c r="D263">
        <v>3.1509265765600106E-2</v>
      </c>
      <c r="E263">
        <v>0.94401443153203712</v>
      </c>
      <c r="F263">
        <v>0.95405541447575393</v>
      </c>
      <c r="G263">
        <v>0.96350404416101365</v>
      </c>
    </row>
    <row r="264" spans="1:7" x14ac:dyDescent="0.25">
      <c r="A264">
        <v>62</v>
      </c>
      <c r="B264">
        <f t="shared" si="4"/>
        <v>2.6040000000000001</v>
      </c>
      <c r="C264">
        <v>1.2475291002944028E-2</v>
      </c>
      <c r="D264">
        <v>2.8819968586098418E-2</v>
      </c>
      <c r="E264">
        <v>0.94022053248994852</v>
      </c>
      <c r="F264">
        <v>0.95236713656651673</v>
      </c>
      <c r="G264">
        <v>0.96483397784437575</v>
      </c>
    </row>
    <row r="265" spans="1:7" x14ac:dyDescent="0.25">
      <c r="A265">
        <v>63</v>
      </c>
      <c r="B265">
        <f t="shared" si="4"/>
        <v>2.6460000000000004</v>
      </c>
      <c r="C265">
        <v>1.2551257513595194E-2</v>
      </c>
      <c r="D265">
        <v>2.6380260362001046E-2</v>
      </c>
      <c r="E265">
        <v>0.93208375837081237</v>
      </c>
      <c r="F265">
        <v>0.95129488715905686</v>
      </c>
      <c r="G265">
        <v>0.96570574598796743</v>
      </c>
    </row>
    <row r="266" spans="1:7" x14ac:dyDescent="0.25">
      <c r="A266">
        <v>64</v>
      </c>
      <c r="B266">
        <f t="shared" si="4"/>
        <v>2.6880000000000002</v>
      </c>
      <c r="C266">
        <v>1.2419908847173056E-2</v>
      </c>
      <c r="D266">
        <v>2.408294674293918E-2</v>
      </c>
      <c r="E266">
        <v>0.9205446053506291</v>
      </c>
      <c r="F266">
        <v>0.94965559953463985</v>
      </c>
      <c r="G266">
        <v>0.96570454808045003</v>
      </c>
    </row>
    <row r="267" spans="1:7" x14ac:dyDescent="0.25">
      <c r="A267">
        <v>65</v>
      </c>
      <c r="B267">
        <f t="shared" si="4"/>
        <v>2.73</v>
      </c>
      <c r="C267">
        <v>1.2239275170518085E-2</v>
      </c>
      <c r="D267">
        <v>2.2121173406164419E-2</v>
      </c>
      <c r="E267">
        <v>0.90070438164900013</v>
      </c>
      <c r="F267">
        <v>0.94727133132773633</v>
      </c>
      <c r="G267">
        <v>0.96367660422541435</v>
      </c>
    </row>
    <row r="268" spans="1:7" x14ac:dyDescent="0.25">
      <c r="A268">
        <v>66</v>
      </c>
      <c r="B268">
        <f t="shared" si="4"/>
        <v>2.7720000000000002</v>
      </c>
      <c r="C268">
        <v>1.2241828784838888E-2</v>
      </c>
      <c r="D268">
        <v>2.0620534981358171E-2</v>
      </c>
      <c r="E268">
        <v>0.862748944751217</v>
      </c>
      <c r="F268">
        <v>0.94425552444065164</v>
      </c>
      <c r="G268">
        <v>0.96001912578145232</v>
      </c>
    </row>
    <row r="269" spans="1:7" x14ac:dyDescent="0.25">
      <c r="A269">
        <v>67</v>
      </c>
      <c r="B269">
        <f t="shared" si="4"/>
        <v>2.8140000000000001</v>
      </c>
      <c r="C269">
        <v>1.2399504363217196E-2</v>
      </c>
      <c r="D269">
        <v>1.9469217808885733E-2</v>
      </c>
      <c r="E269">
        <v>0.80532979270408189</v>
      </c>
      <c r="F269">
        <v>0.94002970643790584</v>
      </c>
      <c r="G269">
        <v>0.95594429087896737</v>
      </c>
    </row>
    <row r="270" spans="1:7" x14ac:dyDescent="0.25">
      <c r="A270">
        <v>68</v>
      </c>
      <c r="B270">
        <f t="shared" si="4"/>
        <v>2.8560000000000003</v>
      </c>
      <c r="C270">
        <v>1.2471507382055876E-2</v>
      </c>
      <c r="D270">
        <v>1.8615262257050673E-2</v>
      </c>
      <c r="E270">
        <v>0.73564514665881897</v>
      </c>
      <c r="F270">
        <v>0.93591536686760846</v>
      </c>
      <c r="G270">
        <v>0.95182291424729026</v>
      </c>
    </row>
    <row r="271" spans="1:7" x14ac:dyDescent="0.25">
      <c r="A271">
        <v>69</v>
      </c>
      <c r="B271">
        <f t="shared" si="4"/>
        <v>2.8980000000000001</v>
      </c>
      <c r="C271">
        <v>1.22566758350761E-2</v>
      </c>
      <c r="D271">
        <v>1.7978790909589308E-2</v>
      </c>
      <c r="E271">
        <v>0.66054716138399905</v>
      </c>
      <c r="F271">
        <v>0.9338524090916277</v>
      </c>
      <c r="G271">
        <v>0.94785674376548323</v>
      </c>
    </row>
    <row r="272" spans="1:7" x14ac:dyDescent="0.25">
      <c r="A272">
        <v>70</v>
      </c>
      <c r="B272">
        <f t="shared" si="4"/>
        <v>2.9400000000000004</v>
      </c>
      <c r="C272">
        <v>1.1811281437369141E-2</v>
      </c>
      <c r="D272">
        <v>1.7369237292201588E-2</v>
      </c>
      <c r="E272">
        <v>0.58313129032645583</v>
      </c>
      <c r="F272">
        <v>0.93320751025488746</v>
      </c>
      <c r="G272">
        <v>0.94451183299700792</v>
      </c>
    </row>
    <row r="273" spans="1:7" x14ac:dyDescent="0.25">
      <c r="A273">
        <v>71</v>
      </c>
      <c r="B273">
        <f t="shared" si="4"/>
        <v>2.9820000000000002</v>
      </c>
      <c r="C273">
        <v>1.131376211243394E-2</v>
      </c>
      <c r="D273">
        <v>1.6543858271864789E-2</v>
      </c>
      <c r="E273">
        <v>0.50399266729363124</v>
      </c>
      <c r="F273">
        <v>0.93308646765995074</v>
      </c>
      <c r="G273">
        <v>0.94040752431734709</v>
      </c>
    </row>
    <row r="274" spans="1:7" x14ac:dyDescent="0.25">
      <c r="A274">
        <v>72</v>
      </c>
      <c r="B274">
        <f t="shared" si="4"/>
        <v>3.024</v>
      </c>
      <c r="C274">
        <v>1.0975303752638874E-2</v>
      </c>
      <c r="D274">
        <v>1.5472402404236538E-2</v>
      </c>
      <c r="E274">
        <v>0.42582575975259801</v>
      </c>
      <c r="F274">
        <v>0.93295912286054505</v>
      </c>
      <c r="G274">
        <v>0.93469760217936471</v>
      </c>
    </row>
    <row r="275" spans="1:7" x14ac:dyDescent="0.25">
      <c r="A275">
        <v>73</v>
      </c>
      <c r="B275">
        <f t="shared" si="4"/>
        <v>3.0660000000000003</v>
      </c>
      <c r="C275">
        <v>1.0690164397364111E-2</v>
      </c>
      <c r="D275">
        <v>1.4482966247836921E-2</v>
      </c>
      <c r="E275">
        <v>0.35019623906324121</v>
      </c>
      <c r="F275">
        <v>0.93253067989530702</v>
      </c>
      <c r="G275">
        <v>0.92816828759520886</v>
      </c>
    </row>
    <row r="276" spans="1:7" x14ac:dyDescent="0.25">
      <c r="A276">
        <v>74</v>
      </c>
      <c r="B276">
        <f t="shared" si="4"/>
        <v>3.1080000000000001</v>
      </c>
      <c r="C276">
        <v>1.053322832946752E-2</v>
      </c>
      <c r="D276">
        <v>1.3896045038933774E-2</v>
      </c>
      <c r="E276">
        <v>0.27659913929781055</v>
      </c>
      <c r="F276">
        <v>0.93257529314215071</v>
      </c>
      <c r="G276">
        <v>0.92196276590409099</v>
      </c>
    </row>
    <row r="277" spans="1:7" x14ac:dyDescent="0.25">
      <c r="A277">
        <v>75</v>
      </c>
      <c r="B277">
        <f t="shared" si="4"/>
        <v>3.1500000000000004</v>
      </c>
      <c r="C277">
        <v>1.0610716567109133E-2</v>
      </c>
      <c r="D277">
        <v>1.357928216262627E-2</v>
      </c>
      <c r="E277">
        <v>0.21117515637265685</v>
      </c>
      <c r="F277">
        <v>0.9318060757594232</v>
      </c>
      <c r="G277">
        <v>0.91795805523829099</v>
      </c>
    </row>
    <row r="278" spans="1:7" x14ac:dyDescent="0.25">
      <c r="A278">
        <v>76</v>
      </c>
      <c r="B278">
        <f t="shared" si="4"/>
        <v>3.1920000000000002</v>
      </c>
      <c r="C278">
        <v>1.0714717338455634E-2</v>
      </c>
      <c r="D278">
        <v>1.3159437315686227E-2</v>
      </c>
      <c r="E278">
        <v>0.1637823538211178</v>
      </c>
      <c r="F278">
        <v>0.92992942440061677</v>
      </c>
      <c r="G278">
        <v>0.91570922569823021</v>
      </c>
    </row>
    <row r="279" spans="1:7" x14ac:dyDescent="0.25">
      <c r="A279">
        <v>77</v>
      </c>
      <c r="B279">
        <f t="shared" si="4"/>
        <v>3.234</v>
      </c>
      <c r="C279">
        <v>1.0743897750998521E-2</v>
      </c>
      <c r="D279">
        <v>1.2520034822391521E-2</v>
      </c>
      <c r="E279">
        <v>0.13552717813709186</v>
      </c>
      <c r="F279">
        <v>0.9289632368792996</v>
      </c>
      <c r="G279">
        <v>0.91393288969454389</v>
      </c>
    </row>
    <row r="280" spans="1:7" x14ac:dyDescent="0.25">
      <c r="A280">
        <v>78</v>
      </c>
      <c r="B280">
        <f t="shared" si="4"/>
        <v>3.2760000000000002</v>
      </c>
      <c r="C280">
        <v>1.0459640821927175E-2</v>
      </c>
      <c r="D280">
        <v>1.1825030464590845E-2</v>
      </c>
      <c r="E280">
        <v>0.11938861544936424</v>
      </c>
      <c r="F280">
        <v>0.92872008535154538</v>
      </c>
      <c r="G280">
        <v>0.91300853587449848</v>
      </c>
    </row>
    <row r="281" spans="1:7" x14ac:dyDescent="0.25">
      <c r="A281">
        <v>79</v>
      </c>
      <c r="B281">
        <f t="shared" si="4"/>
        <v>3.3180000000000001</v>
      </c>
      <c r="C281">
        <v>9.96166828918486E-3</v>
      </c>
      <c r="D281">
        <v>1.1217779564805033E-2</v>
      </c>
      <c r="E281">
        <v>0.10889903117041162</v>
      </c>
      <c r="F281">
        <v>0.92735994548187217</v>
      </c>
      <c r="G281">
        <v>0.91222077823438041</v>
      </c>
    </row>
    <row r="282" spans="1:7" x14ac:dyDescent="0.25">
      <c r="A282">
        <v>80</v>
      </c>
      <c r="B282">
        <f t="shared" si="4"/>
        <v>3.3600000000000003</v>
      </c>
      <c r="C282">
        <v>9.6970183286009502E-3</v>
      </c>
      <c r="D282">
        <v>1.0725675889573166E-2</v>
      </c>
      <c r="E282">
        <v>0.10103290852705583</v>
      </c>
      <c r="F282">
        <v>0.92423810757651492</v>
      </c>
      <c r="G282">
        <v>0.91010849096667013</v>
      </c>
    </row>
    <row r="283" spans="1:7" x14ac:dyDescent="0.25">
      <c r="A283">
        <v>81</v>
      </c>
      <c r="B283">
        <f t="shared" si="4"/>
        <v>3.4020000000000001</v>
      </c>
      <c r="C283">
        <v>9.720395064412678E-3</v>
      </c>
      <c r="D283">
        <v>1.0460708457067942E-2</v>
      </c>
      <c r="E283">
        <v>9.4524634984571004E-2</v>
      </c>
      <c r="F283">
        <v>0.91988206758889157</v>
      </c>
      <c r="G283">
        <v>0.90731368101275722</v>
      </c>
    </row>
    <row r="284" spans="1:7" x14ac:dyDescent="0.25">
      <c r="A284">
        <v>82</v>
      </c>
      <c r="B284">
        <f t="shared" si="4"/>
        <v>3.4440000000000004</v>
      </c>
      <c r="C284">
        <v>9.7727252439947909E-3</v>
      </c>
      <c r="D284">
        <v>1.0522708901722905E-2</v>
      </c>
      <c r="E284">
        <v>8.8808066911497452E-2</v>
      </c>
      <c r="F284">
        <v>0.9147320777769371</v>
      </c>
      <c r="G284">
        <v>0.90487430067994967</v>
      </c>
    </row>
    <row r="285" spans="1:7" x14ac:dyDescent="0.25">
      <c r="A285">
        <v>83</v>
      </c>
      <c r="B285">
        <f t="shared" si="4"/>
        <v>3.4860000000000002</v>
      </c>
      <c r="C285">
        <v>9.8016359817381625E-3</v>
      </c>
      <c r="D285">
        <v>1.0770821492409594E-2</v>
      </c>
      <c r="E285">
        <v>8.3892619957972495E-2</v>
      </c>
      <c r="F285">
        <v>0.90904417793117387</v>
      </c>
      <c r="G285">
        <v>0.90260425522871846</v>
      </c>
    </row>
    <row r="286" spans="1:7" x14ac:dyDescent="0.25">
      <c r="A286">
        <v>84</v>
      </c>
      <c r="B286">
        <f t="shared" si="4"/>
        <v>3.528</v>
      </c>
      <c r="C286">
        <v>9.7476210304473492E-3</v>
      </c>
      <c r="D286">
        <v>1.0877689472362272E-2</v>
      </c>
      <c r="E286">
        <v>7.9576389281440396E-2</v>
      </c>
      <c r="F286">
        <v>0.90244548137574132</v>
      </c>
      <c r="G286">
        <v>0.89960524336606185</v>
      </c>
    </row>
    <row r="287" spans="1:7" x14ac:dyDescent="0.25">
      <c r="A287">
        <v>85</v>
      </c>
      <c r="B287">
        <f t="shared" si="4"/>
        <v>3.5700000000000003</v>
      </c>
      <c r="C287">
        <v>9.5648412385215993E-3</v>
      </c>
      <c r="D287">
        <v>1.0602569975692838E-2</v>
      </c>
      <c r="E287">
        <v>7.5794463551537919E-2</v>
      </c>
      <c r="F287">
        <v>0.89613769162506007</v>
      </c>
      <c r="G287">
        <v>0.89573390888654725</v>
      </c>
    </row>
    <row r="288" spans="1:7" x14ac:dyDescent="0.25">
      <c r="A288">
        <v>86</v>
      </c>
      <c r="B288">
        <f t="shared" si="4"/>
        <v>3.6120000000000001</v>
      </c>
      <c r="C288">
        <v>9.3031591709879045E-3</v>
      </c>
      <c r="D288">
        <v>1.0220543523129372E-2</v>
      </c>
      <c r="E288">
        <v>7.285475371051868E-2</v>
      </c>
      <c r="F288">
        <v>0.89012188871087128</v>
      </c>
      <c r="G288">
        <v>0.89217591890457892</v>
      </c>
    </row>
    <row r="289" spans="1:7" x14ac:dyDescent="0.25">
      <c r="A289">
        <v>87</v>
      </c>
      <c r="B289">
        <f t="shared" si="4"/>
        <v>3.6540000000000004</v>
      </c>
      <c r="C289">
        <v>9.1180008056288286E-3</v>
      </c>
      <c r="D289">
        <v>1.0061256078082382E-2</v>
      </c>
      <c r="E289">
        <v>7.0365923725343588E-2</v>
      </c>
      <c r="F289">
        <v>0.88022669511792262</v>
      </c>
      <c r="G289">
        <v>0.88963769883298582</v>
      </c>
    </row>
    <row r="290" spans="1:7" x14ac:dyDescent="0.25">
      <c r="A290">
        <v>88</v>
      </c>
      <c r="B290">
        <f t="shared" si="4"/>
        <v>3.6960000000000002</v>
      </c>
      <c r="C290">
        <v>9.3517890830826234E-3</v>
      </c>
      <c r="D290">
        <v>9.9030875533733555E-3</v>
      </c>
      <c r="E290">
        <v>6.7995678221425451E-2</v>
      </c>
      <c r="F290">
        <v>0.86288432121486125</v>
      </c>
      <c r="G290">
        <v>0.88671964332196673</v>
      </c>
    </row>
    <row r="291" spans="1:7" x14ac:dyDescent="0.25">
      <c r="A291">
        <v>89</v>
      </c>
      <c r="B291">
        <f t="shared" si="4"/>
        <v>3.7380000000000004</v>
      </c>
      <c r="C291">
        <v>9.7696576284889997E-3</v>
      </c>
      <c r="D291">
        <v>9.6599420070371741E-3</v>
      </c>
      <c r="E291">
        <v>6.5751708964478503E-2</v>
      </c>
      <c r="F291">
        <v>0.83485495364466178</v>
      </c>
      <c r="G291">
        <v>0.88272374251331942</v>
      </c>
    </row>
    <row r="292" spans="1:7" x14ac:dyDescent="0.25">
      <c r="A292">
        <v>90</v>
      </c>
      <c r="B292">
        <f t="shared" si="4"/>
        <v>3.7800000000000002</v>
      </c>
      <c r="C292">
        <v>9.9496794114242622E-3</v>
      </c>
      <c r="D292">
        <v>9.5799601354910734E-3</v>
      </c>
      <c r="E292">
        <v>6.3345456245673407E-2</v>
      </c>
      <c r="F292">
        <v>0.79361021124327202</v>
      </c>
      <c r="G292">
        <v>0.87891244792555601</v>
      </c>
    </row>
    <row r="293" spans="1:7" x14ac:dyDescent="0.25">
      <c r="A293">
        <v>91</v>
      </c>
      <c r="B293">
        <f t="shared" si="4"/>
        <v>3.8220000000000001</v>
      </c>
      <c r="C293">
        <v>9.9492607738892007E-3</v>
      </c>
      <c r="D293">
        <v>9.6370764618760197E-3</v>
      </c>
      <c r="E293">
        <v>6.088679948069476E-2</v>
      </c>
      <c r="F293">
        <v>0.74047854187744067</v>
      </c>
      <c r="G293">
        <v>0.87587951917908791</v>
      </c>
    </row>
    <row r="294" spans="1:7" x14ac:dyDescent="0.25">
      <c r="A294">
        <v>92</v>
      </c>
      <c r="B294">
        <f t="shared" si="4"/>
        <v>3.8640000000000003</v>
      </c>
      <c r="C294">
        <v>9.9008571008290924E-3</v>
      </c>
      <c r="D294">
        <v>9.5008430417154559E-3</v>
      </c>
      <c r="E294">
        <v>5.8629529249347945E-2</v>
      </c>
      <c r="F294">
        <v>0.67944875402763749</v>
      </c>
      <c r="G294">
        <v>0.87283391870412153</v>
      </c>
    </row>
    <row r="295" spans="1:7" x14ac:dyDescent="0.25">
      <c r="A295">
        <v>93</v>
      </c>
      <c r="B295">
        <f t="shared" si="4"/>
        <v>3.9060000000000001</v>
      </c>
      <c r="C295">
        <v>9.8795424272373426E-3</v>
      </c>
      <c r="D295">
        <v>9.0981569356182526E-3</v>
      </c>
      <c r="E295">
        <v>5.6768018753504963E-2</v>
      </c>
      <c r="F295">
        <v>0.61444429040392246</v>
      </c>
      <c r="G295">
        <v>0.8688758149055158</v>
      </c>
    </row>
    <row r="296" spans="1:7" x14ac:dyDescent="0.25">
      <c r="A296">
        <v>94</v>
      </c>
      <c r="B296">
        <f t="shared" si="4"/>
        <v>3.9480000000000004</v>
      </c>
      <c r="C296">
        <v>9.9089428033821529E-3</v>
      </c>
      <c r="D296">
        <v>8.7589246477371759E-3</v>
      </c>
      <c r="E296">
        <v>5.5440663671465475E-2</v>
      </c>
      <c r="F296">
        <v>0.54762488005094556</v>
      </c>
      <c r="G296">
        <v>0.86525888731118428</v>
      </c>
    </row>
    <row r="297" spans="1:7" x14ac:dyDescent="0.25">
      <c r="A297">
        <v>95</v>
      </c>
      <c r="B297">
        <f t="shared" si="4"/>
        <v>3.99</v>
      </c>
      <c r="C297">
        <v>1.0041840758968553E-2</v>
      </c>
      <c r="D297">
        <v>8.8098627695474621E-3</v>
      </c>
      <c r="E297">
        <v>5.4255916347441951E-2</v>
      </c>
      <c r="F297">
        <v>0.4794108577440252</v>
      </c>
      <c r="G297">
        <v>0.86273256415998612</v>
      </c>
    </row>
    <row r="298" spans="1:7" x14ac:dyDescent="0.25">
      <c r="A298">
        <v>96</v>
      </c>
      <c r="B298">
        <f t="shared" si="4"/>
        <v>4.032</v>
      </c>
      <c r="C298">
        <v>1.0226964052736535E-2</v>
      </c>
      <c r="D298">
        <v>9.1292389302001196E-3</v>
      </c>
      <c r="E298">
        <v>5.2762158337769698E-2</v>
      </c>
      <c r="F298">
        <v>0.41074216549185472</v>
      </c>
      <c r="G298">
        <v>0.85918273223023622</v>
      </c>
    </row>
    <row r="299" spans="1:7" x14ac:dyDescent="0.25">
      <c r="A299">
        <v>97</v>
      </c>
      <c r="B299">
        <f t="shared" si="4"/>
        <v>4.0739999999999998</v>
      </c>
      <c r="C299">
        <v>1.0508805651502926E-2</v>
      </c>
      <c r="D299">
        <v>9.3281596773930713E-3</v>
      </c>
      <c r="E299">
        <v>5.1266465012409772E-2</v>
      </c>
      <c r="F299">
        <v>0.34505502681190975</v>
      </c>
      <c r="G299">
        <v>0.85418281262916873</v>
      </c>
    </row>
    <row r="300" spans="1:7" x14ac:dyDescent="0.25">
      <c r="A300">
        <v>98</v>
      </c>
      <c r="B300">
        <f t="shared" si="4"/>
        <v>4.1160000000000005</v>
      </c>
      <c r="C300">
        <v>1.0663472191065891E-2</v>
      </c>
      <c r="D300">
        <v>9.4380493188225278E-3</v>
      </c>
      <c r="E300">
        <v>4.998610219851779E-2</v>
      </c>
      <c r="F300">
        <v>0.28566542153948848</v>
      </c>
      <c r="G300">
        <v>0.84920313793778901</v>
      </c>
    </row>
    <row r="301" spans="1:7" x14ac:dyDescent="0.25">
      <c r="A301">
        <v>99</v>
      </c>
      <c r="B301">
        <f t="shared" si="4"/>
        <v>4.1580000000000004</v>
      </c>
      <c r="C301">
        <v>1.0611016809740194E-2</v>
      </c>
      <c r="D301">
        <v>9.4916682967935619E-3</v>
      </c>
      <c r="E301">
        <v>4.8622020629649647E-2</v>
      </c>
      <c r="F301">
        <v>0.23678791652124551</v>
      </c>
      <c r="G301">
        <v>0.84493492158752881</v>
      </c>
    </row>
    <row r="302" spans="1:7" x14ac:dyDescent="0.25">
      <c r="A302">
        <v>100</v>
      </c>
      <c r="B302">
        <f t="shared" si="4"/>
        <v>4.2</v>
      </c>
      <c r="C302">
        <v>1.0688152049269376E-2</v>
      </c>
      <c r="D302">
        <v>9.2684285694617178E-3</v>
      </c>
      <c r="E302">
        <v>4.7259399948155922E-2</v>
      </c>
      <c r="F302">
        <v>0.2019864353590905</v>
      </c>
      <c r="G302">
        <v>0.84149527532986668</v>
      </c>
    </row>
    <row r="303" spans="1:7" x14ac:dyDescent="0.25">
      <c r="A303">
        <v>101</v>
      </c>
      <c r="B303">
        <f t="shared" si="4"/>
        <v>4.242</v>
      </c>
      <c r="C303">
        <v>1.081944842851369E-2</v>
      </c>
      <c r="D303">
        <v>9.0417843305462212E-3</v>
      </c>
      <c r="E303">
        <v>4.6032413429582898E-2</v>
      </c>
      <c r="F303">
        <v>0.17983285533250432</v>
      </c>
      <c r="G303">
        <v>0.83841648899524057</v>
      </c>
    </row>
    <row r="304" spans="1:7" x14ac:dyDescent="0.25">
      <c r="A304">
        <v>102</v>
      </c>
      <c r="B304">
        <f t="shared" si="4"/>
        <v>4.2840000000000007</v>
      </c>
      <c r="C304">
        <v>1.0976335713281576E-2</v>
      </c>
      <c r="D304">
        <v>9.0088163942968636E-3</v>
      </c>
      <c r="E304">
        <v>4.4597819755423491E-2</v>
      </c>
      <c r="F304">
        <v>0.16605501186513957</v>
      </c>
      <c r="G304">
        <v>0.83475941481636451</v>
      </c>
    </row>
    <row r="305" spans="1:7" x14ac:dyDescent="0.25">
      <c r="A305">
        <v>103</v>
      </c>
      <c r="B305">
        <f t="shared" si="4"/>
        <v>4.3260000000000005</v>
      </c>
      <c r="C305">
        <v>1.1158924664041113E-2</v>
      </c>
      <c r="D305">
        <v>8.9107086101102295E-3</v>
      </c>
      <c r="E305">
        <v>4.2649512942484209E-2</v>
      </c>
      <c r="F305">
        <v>0.1563125751403121</v>
      </c>
      <c r="G305">
        <v>0.83105871616657967</v>
      </c>
    </row>
    <row r="306" spans="1:7" x14ac:dyDescent="0.25">
      <c r="A306">
        <v>104</v>
      </c>
      <c r="B306">
        <f t="shared" si="4"/>
        <v>4.3680000000000003</v>
      </c>
      <c r="C306">
        <v>1.1234042461076716E-2</v>
      </c>
      <c r="D306">
        <v>8.6913703668480956E-3</v>
      </c>
      <c r="E306">
        <v>4.047421843972028E-2</v>
      </c>
      <c r="F306">
        <v>0.14817330681467314</v>
      </c>
      <c r="G306">
        <v>0.82771115970914722</v>
      </c>
    </row>
    <row r="307" spans="1:7" x14ac:dyDescent="0.25">
      <c r="A307">
        <v>105</v>
      </c>
      <c r="B307">
        <f t="shared" si="4"/>
        <v>4.41</v>
      </c>
      <c r="C307">
        <v>1.1102107480695416E-2</v>
      </c>
      <c r="D307">
        <v>8.4999839145109956E-3</v>
      </c>
      <c r="E307">
        <v>3.8531508152186901E-2</v>
      </c>
      <c r="F307">
        <v>0.14118654643119216</v>
      </c>
      <c r="G307">
        <v>0.82380843548376292</v>
      </c>
    </row>
    <row r="308" spans="1:7" x14ac:dyDescent="0.25">
      <c r="A308">
        <v>106</v>
      </c>
      <c r="B308">
        <f t="shared" si="4"/>
        <v>4.452</v>
      </c>
      <c r="C308">
        <v>1.1025143652985944E-2</v>
      </c>
      <c r="D308">
        <v>8.3133000256272668E-3</v>
      </c>
      <c r="E308">
        <v>3.6955893774871934E-2</v>
      </c>
      <c r="F308">
        <v>0.13528618075936791</v>
      </c>
      <c r="G308">
        <v>0.82012289046815645</v>
      </c>
    </row>
    <row r="309" spans="1:7" x14ac:dyDescent="0.25">
      <c r="A309">
        <v>107</v>
      </c>
      <c r="B309">
        <f t="shared" si="4"/>
        <v>4.4940000000000007</v>
      </c>
      <c r="C309">
        <v>1.0921349721415395E-2</v>
      </c>
      <c r="D309">
        <v>8.1862310874166507E-3</v>
      </c>
      <c r="E309">
        <v>3.555030885614946E-2</v>
      </c>
      <c r="F309">
        <v>0.13026553705063751</v>
      </c>
      <c r="G309">
        <v>0.81685934721677023</v>
      </c>
    </row>
    <row r="310" spans="1:7" x14ac:dyDescent="0.25">
      <c r="A310">
        <v>108</v>
      </c>
      <c r="B310">
        <f t="shared" si="4"/>
        <v>4.5360000000000005</v>
      </c>
      <c r="C310">
        <v>1.0717944425916668E-2</v>
      </c>
      <c r="D310">
        <v>8.2030678442548913E-3</v>
      </c>
      <c r="E310">
        <v>3.4304636009292309E-2</v>
      </c>
      <c r="F310">
        <v>0.1257510550164089</v>
      </c>
      <c r="G310">
        <v>0.8136224886368939</v>
      </c>
    </row>
    <row r="311" spans="1:7" x14ac:dyDescent="0.25">
      <c r="A311">
        <v>109</v>
      </c>
      <c r="B311">
        <f t="shared" si="4"/>
        <v>4.5780000000000003</v>
      </c>
      <c r="C311">
        <v>1.0591002913906472E-2</v>
      </c>
      <c r="D311">
        <v>8.363887454067253E-3</v>
      </c>
      <c r="E311">
        <v>3.3507911518907446E-2</v>
      </c>
      <c r="F311">
        <v>0.12144613142833471</v>
      </c>
      <c r="G311">
        <v>0.81023613171607856</v>
      </c>
    </row>
    <row r="312" spans="1:7" x14ac:dyDescent="0.25">
      <c r="A312">
        <v>110</v>
      </c>
      <c r="B312">
        <f t="shared" si="4"/>
        <v>4.62</v>
      </c>
      <c r="C312">
        <v>1.0279173569020913E-2</v>
      </c>
      <c r="D312">
        <v>8.530476272520857E-3</v>
      </c>
      <c r="E312">
        <v>3.2752880903613397E-2</v>
      </c>
      <c r="F312">
        <v>0.11719585323961876</v>
      </c>
      <c r="G312">
        <v>0.8055934884546625</v>
      </c>
    </row>
    <row r="313" spans="1:7" x14ac:dyDescent="0.25">
      <c r="A313">
        <v>111</v>
      </c>
      <c r="B313">
        <f t="shared" si="4"/>
        <v>4.6619999999999999</v>
      </c>
      <c r="C313">
        <v>9.7585965925399039E-3</v>
      </c>
      <c r="D313">
        <v>8.3902906526963552E-3</v>
      </c>
      <c r="E313">
        <v>3.1926018560358517E-2</v>
      </c>
      <c r="F313">
        <v>0.11293824247773496</v>
      </c>
      <c r="G313">
        <v>0.79764553978040675</v>
      </c>
    </row>
    <row r="314" spans="1:7" x14ac:dyDescent="0.25">
      <c r="A314">
        <v>112</v>
      </c>
      <c r="B314">
        <f t="shared" si="4"/>
        <v>4.7040000000000006</v>
      </c>
      <c r="C314">
        <v>9.2360054792834274E-3</v>
      </c>
      <c r="D314">
        <v>8.1711446174901493E-3</v>
      </c>
      <c r="E314">
        <v>3.1564477687595814E-2</v>
      </c>
      <c r="F314">
        <v>0.10896746001585972</v>
      </c>
      <c r="G314">
        <v>0.78158875636362524</v>
      </c>
    </row>
    <row r="315" spans="1:7" x14ac:dyDescent="0.25">
      <c r="A315">
        <v>113</v>
      </c>
      <c r="B315">
        <f t="shared" si="4"/>
        <v>4.7460000000000004</v>
      </c>
      <c r="C315">
        <v>9.0005545058323647E-3</v>
      </c>
      <c r="D315">
        <v>8.1789624923428086E-3</v>
      </c>
      <c r="E315">
        <v>3.1601860100180137E-2</v>
      </c>
      <c r="F315">
        <v>0.10552095935141985</v>
      </c>
      <c r="G315">
        <v>0.75151882674676196</v>
      </c>
    </row>
    <row r="316" spans="1:7" x14ac:dyDescent="0.25">
      <c r="A316">
        <v>114</v>
      </c>
      <c r="B316">
        <f t="shared" si="4"/>
        <v>4.7880000000000003</v>
      </c>
      <c r="C316">
        <v>9.054617382567692E-3</v>
      </c>
      <c r="D316">
        <v>8.2705965174150881E-3</v>
      </c>
      <c r="E316">
        <v>3.1437462090435409E-2</v>
      </c>
      <c r="F316">
        <v>0.10243003640936874</v>
      </c>
      <c r="G316">
        <v>0.707730108113931</v>
      </c>
    </row>
    <row r="317" spans="1:7" x14ac:dyDescent="0.25">
      <c r="A317">
        <v>115</v>
      </c>
      <c r="B317">
        <f t="shared" si="4"/>
        <v>4.83</v>
      </c>
      <c r="C317">
        <v>9.1356565515884145E-3</v>
      </c>
      <c r="D317">
        <v>8.2509852697626798E-3</v>
      </c>
      <c r="E317">
        <v>3.0815701610415986E-2</v>
      </c>
      <c r="F317">
        <v>9.9458783965015132E-2</v>
      </c>
      <c r="G317">
        <v>0.65611932103239023</v>
      </c>
    </row>
    <row r="318" spans="1:7" x14ac:dyDescent="0.25">
      <c r="A318">
        <v>116</v>
      </c>
      <c r="B318">
        <f t="shared" si="4"/>
        <v>4.8719999999999999</v>
      </c>
      <c r="C318">
        <v>9.0286467414265673E-3</v>
      </c>
      <c r="D318">
        <v>8.2302053643404614E-3</v>
      </c>
      <c r="E318">
        <v>2.9846884025275119E-2</v>
      </c>
      <c r="F318">
        <v>9.642584879042633E-2</v>
      </c>
      <c r="G318">
        <v>0.60106729745483256</v>
      </c>
    </row>
    <row r="319" spans="1:7" x14ac:dyDescent="0.25">
      <c r="A319">
        <v>117</v>
      </c>
      <c r="B319">
        <f t="shared" si="4"/>
        <v>4.9140000000000006</v>
      </c>
      <c r="C319">
        <v>8.8435833663446841E-3</v>
      </c>
      <c r="D319">
        <v>8.2053994772861051E-3</v>
      </c>
      <c r="E319">
        <v>2.8684170810066342E-2</v>
      </c>
      <c r="F319">
        <v>9.3248419721439976E-2</v>
      </c>
      <c r="G319">
        <v>0.5442152109021845</v>
      </c>
    </row>
    <row r="320" spans="1:7" x14ac:dyDescent="0.25">
      <c r="A320">
        <v>118</v>
      </c>
      <c r="B320">
        <f t="shared" si="4"/>
        <v>4.9560000000000004</v>
      </c>
      <c r="C320">
        <v>8.815283433290336E-3</v>
      </c>
      <c r="D320">
        <v>7.9879015468674892E-3</v>
      </c>
      <c r="E320">
        <v>2.7081445733435641E-2</v>
      </c>
      <c r="F320">
        <v>9.0429169094566747E-2</v>
      </c>
      <c r="G320">
        <v>0.48565366522426329</v>
      </c>
    </row>
    <row r="321" spans="1:7" x14ac:dyDescent="0.25">
      <c r="A321">
        <v>119</v>
      </c>
      <c r="B321">
        <f t="shared" si="4"/>
        <v>4.9980000000000002</v>
      </c>
      <c r="C321">
        <v>8.7376413427006343E-3</v>
      </c>
      <c r="D321">
        <v>7.4702584327792834E-3</v>
      </c>
      <c r="E321">
        <v>2.4974374631165749E-2</v>
      </c>
      <c r="F321">
        <v>8.8363652852292654E-2</v>
      </c>
      <c r="G321">
        <v>0.42619995247675513</v>
      </c>
    </row>
    <row r="322" spans="1:7" x14ac:dyDescent="0.25">
      <c r="A322">
        <v>120</v>
      </c>
      <c r="B322">
        <f t="shared" si="4"/>
        <v>5.04</v>
      </c>
      <c r="C322">
        <v>8.6312434262584975E-3</v>
      </c>
      <c r="D322">
        <v>6.8218629309748412E-3</v>
      </c>
      <c r="E322">
        <v>2.3200195715940342E-2</v>
      </c>
      <c r="F322">
        <v>8.679393498543829E-2</v>
      </c>
      <c r="G322">
        <v>0.36706236638423456</v>
      </c>
    </row>
    <row r="323" spans="1:7" x14ac:dyDescent="0.25">
      <c r="A323">
        <v>121</v>
      </c>
      <c r="B323">
        <f t="shared" ref="B323:B386" si="5">A323*0.042</f>
        <v>5.0820000000000007</v>
      </c>
      <c r="C323">
        <v>8.785740999108017E-3</v>
      </c>
      <c r="D323">
        <v>6.3895061955409026E-3</v>
      </c>
      <c r="E323">
        <v>2.1921512792070177E-2</v>
      </c>
      <c r="F323">
        <v>8.5291549714284043E-2</v>
      </c>
      <c r="G323">
        <v>0.31026760567267347</v>
      </c>
    </row>
    <row r="324" spans="1:7" x14ac:dyDescent="0.25">
      <c r="A324">
        <v>122</v>
      </c>
      <c r="B324">
        <f t="shared" si="5"/>
        <v>5.1240000000000006</v>
      </c>
      <c r="C324">
        <v>9.070324017615863E-3</v>
      </c>
      <c r="D324">
        <v>6.3058742813001381E-3</v>
      </c>
      <c r="E324">
        <v>2.0727030003203323E-2</v>
      </c>
      <c r="F324">
        <v>8.3204175989754103E-2</v>
      </c>
      <c r="G324">
        <v>0.26154786200080393</v>
      </c>
    </row>
    <row r="325" spans="1:7" x14ac:dyDescent="0.25">
      <c r="A325">
        <v>123</v>
      </c>
      <c r="B325">
        <f t="shared" si="5"/>
        <v>5.1660000000000004</v>
      </c>
      <c r="C325">
        <v>9.3759571293147801E-3</v>
      </c>
      <c r="D325">
        <v>6.5680432281879694E-3</v>
      </c>
      <c r="E325">
        <v>1.9648878645860356E-2</v>
      </c>
      <c r="F325">
        <v>8.0446858542927949E-2</v>
      </c>
      <c r="G325">
        <v>0.22689610458717743</v>
      </c>
    </row>
    <row r="326" spans="1:7" x14ac:dyDescent="0.25">
      <c r="A326">
        <v>124</v>
      </c>
      <c r="B326">
        <f t="shared" si="5"/>
        <v>5.2080000000000002</v>
      </c>
      <c r="C326">
        <v>9.7149056851350887E-3</v>
      </c>
      <c r="D326">
        <v>6.9605466468053582E-3</v>
      </c>
      <c r="E326">
        <v>1.8915501400143159E-2</v>
      </c>
      <c r="F326">
        <v>7.7802415123830362E-2</v>
      </c>
      <c r="G326">
        <v>0.20588082973440527</v>
      </c>
    </row>
    <row r="327" spans="1:7" x14ac:dyDescent="0.25">
      <c r="A327">
        <v>125</v>
      </c>
      <c r="B327">
        <f t="shared" si="5"/>
        <v>5.25</v>
      </c>
      <c r="C327">
        <v>1.0083510206989372E-2</v>
      </c>
      <c r="D327">
        <v>7.1430002623845577E-3</v>
      </c>
      <c r="E327">
        <v>1.8562620988605359E-2</v>
      </c>
      <c r="F327">
        <v>7.5447234810878394E-2</v>
      </c>
      <c r="G327">
        <v>0.19278408365700198</v>
      </c>
    </row>
    <row r="328" spans="1:7" x14ac:dyDescent="0.25">
      <c r="A328">
        <v>126</v>
      </c>
      <c r="B328">
        <f t="shared" si="5"/>
        <v>5.2920000000000007</v>
      </c>
      <c r="C328">
        <v>1.0502721433130562E-2</v>
      </c>
      <c r="D328">
        <v>7.0342839657872918E-3</v>
      </c>
      <c r="E328">
        <v>1.8527475548814114E-2</v>
      </c>
      <c r="F328">
        <v>7.3183900533060162E-2</v>
      </c>
      <c r="G328">
        <v>0.18302793590958369</v>
      </c>
    </row>
    <row r="329" spans="1:7" x14ac:dyDescent="0.25">
      <c r="A329">
        <v>127</v>
      </c>
      <c r="B329">
        <f t="shared" si="5"/>
        <v>5.3340000000000005</v>
      </c>
      <c r="C329">
        <v>1.0840704595799692E-2</v>
      </c>
      <c r="D329">
        <v>6.8229408674072714E-3</v>
      </c>
      <c r="E329">
        <v>1.866151680348899E-2</v>
      </c>
      <c r="F329">
        <v>7.1098055181174749E-2</v>
      </c>
      <c r="G329">
        <v>0.17510884148502684</v>
      </c>
    </row>
    <row r="330" spans="1:7" x14ac:dyDescent="0.25">
      <c r="A330">
        <v>128</v>
      </c>
      <c r="B330">
        <f t="shared" si="5"/>
        <v>5.3760000000000003</v>
      </c>
      <c r="C330">
        <v>1.0945441373578793E-2</v>
      </c>
      <c r="D330">
        <v>6.7206971946121834E-3</v>
      </c>
      <c r="E330">
        <v>1.8988605296000906E-2</v>
      </c>
      <c r="F330">
        <v>6.8867623027183855E-2</v>
      </c>
      <c r="G330">
        <v>0.16878965657422459</v>
      </c>
    </row>
    <row r="331" spans="1:7" x14ac:dyDescent="0.25">
      <c r="A331">
        <v>129</v>
      </c>
      <c r="B331">
        <f t="shared" si="5"/>
        <v>5.4180000000000001</v>
      </c>
      <c r="C331">
        <v>1.0949258676966958E-2</v>
      </c>
      <c r="D331">
        <v>6.8360122254125313E-3</v>
      </c>
      <c r="E331">
        <v>1.9524821236734435E-2</v>
      </c>
      <c r="F331">
        <v>6.6172615079566635E-2</v>
      </c>
      <c r="G331">
        <v>0.16311837576704843</v>
      </c>
    </row>
    <row r="332" spans="1:7" x14ac:dyDescent="0.25">
      <c r="A332">
        <v>130</v>
      </c>
      <c r="B332">
        <f t="shared" si="5"/>
        <v>5.46</v>
      </c>
      <c r="C332">
        <v>1.0972621202849682E-2</v>
      </c>
      <c r="D332">
        <v>7.163236634229477E-3</v>
      </c>
      <c r="E332">
        <v>1.9885078725100241E-2</v>
      </c>
      <c r="F332">
        <v>6.3154848400212751E-2</v>
      </c>
      <c r="G332">
        <v>0.15765581463687281</v>
      </c>
    </row>
    <row r="333" spans="1:7" x14ac:dyDescent="0.25">
      <c r="A333">
        <v>131</v>
      </c>
      <c r="B333">
        <f t="shared" si="5"/>
        <v>5.5020000000000007</v>
      </c>
      <c r="C333">
        <v>1.0916433428870812E-2</v>
      </c>
      <c r="D333">
        <v>7.4859482980574009E-3</v>
      </c>
      <c r="E333">
        <v>1.9877197539269861E-2</v>
      </c>
      <c r="F333">
        <v>6.0121416124252931E-2</v>
      </c>
      <c r="G333">
        <v>0.15270121252234808</v>
      </c>
    </row>
    <row r="334" spans="1:7" x14ac:dyDescent="0.25">
      <c r="A334">
        <v>132</v>
      </c>
      <c r="B334">
        <f t="shared" si="5"/>
        <v>5.5440000000000005</v>
      </c>
      <c r="C334">
        <v>1.0734077134604825E-2</v>
      </c>
      <c r="D334">
        <v>7.5367079701690511E-3</v>
      </c>
      <c r="E334">
        <v>1.9582650541952282E-2</v>
      </c>
      <c r="F334">
        <v>5.7554294060038973E-2</v>
      </c>
      <c r="G334">
        <v>0.14827826844891898</v>
      </c>
    </row>
    <row r="335" spans="1:7" x14ac:dyDescent="0.25">
      <c r="A335">
        <v>133</v>
      </c>
      <c r="B335">
        <f t="shared" si="5"/>
        <v>5.5860000000000003</v>
      </c>
      <c r="C335">
        <v>1.023635827805229E-2</v>
      </c>
      <c r="D335">
        <v>7.218542192403225E-3</v>
      </c>
      <c r="E335">
        <v>1.9000015089894108E-2</v>
      </c>
      <c r="F335">
        <v>5.5550786559889001E-2</v>
      </c>
      <c r="G335">
        <v>0.14424079699080178</v>
      </c>
    </row>
    <row r="336" spans="1:7" x14ac:dyDescent="0.25">
      <c r="A336">
        <v>134</v>
      </c>
      <c r="B336">
        <f t="shared" si="5"/>
        <v>5.6280000000000001</v>
      </c>
      <c r="C336">
        <v>9.5591394021317111E-3</v>
      </c>
      <c r="D336">
        <v>6.7745074996406343E-3</v>
      </c>
      <c r="E336">
        <v>1.8044646382484528E-2</v>
      </c>
      <c r="F336">
        <v>5.3832154065995161E-2</v>
      </c>
      <c r="G336">
        <v>0.14028960146523917</v>
      </c>
    </row>
    <row r="337" spans="1:7" x14ac:dyDescent="0.25">
      <c r="A337">
        <v>135</v>
      </c>
      <c r="B337">
        <f t="shared" si="5"/>
        <v>5.67</v>
      </c>
      <c r="C337">
        <v>9.0893348239484313E-3</v>
      </c>
      <c r="D337">
        <v>6.4987130111758429E-3</v>
      </c>
      <c r="E337">
        <v>1.7003289007095489E-2</v>
      </c>
      <c r="F337">
        <v>5.2084419467708871E-2</v>
      </c>
      <c r="G337">
        <v>0.13633816240306307</v>
      </c>
    </row>
    <row r="338" spans="1:7" x14ac:dyDescent="0.25">
      <c r="A338">
        <v>136</v>
      </c>
      <c r="B338">
        <f t="shared" si="5"/>
        <v>5.7120000000000006</v>
      </c>
      <c r="C338">
        <v>8.8820163741725119E-3</v>
      </c>
      <c r="D338">
        <v>6.2653390506999833E-3</v>
      </c>
      <c r="E338">
        <v>1.6135930633103153E-2</v>
      </c>
      <c r="F338">
        <v>4.9824105006215945E-2</v>
      </c>
      <c r="G338">
        <v>0.13232588672425699</v>
      </c>
    </row>
    <row r="339" spans="1:7" x14ac:dyDescent="0.25">
      <c r="A339">
        <v>137</v>
      </c>
      <c r="B339">
        <f t="shared" si="5"/>
        <v>5.7540000000000004</v>
      </c>
      <c r="C339">
        <v>8.7300220751808516E-3</v>
      </c>
      <c r="D339">
        <v>6.0732883368026626E-3</v>
      </c>
      <c r="E339">
        <v>1.550605105553827E-2</v>
      </c>
      <c r="F339">
        <v>4.6914194211298818E-2</v>
      </c>
      <c r="G339">
        <v>0.12837933345987745</v>
      </c>
    </row>
    <row r="340" spans="1:7" x14ac:dyDescent="0.25">
      <c r="A340">
        <v>138</v>
      </c>
      <c r="B340">
        <f t="shared" si="5"/>
        <v>5.7960000000000003</v>
      </c>
      <c r="C340">
        <v>8.605245250103746E-3</v>
      </c>
      <c r="D340">
        <v>5.9547827316543105E-3</v>
      </c>
      <c r="E340">
        <v>1.5230091561872211E-2</v>
      </c>
      <c r="F340">
        <v>4.3865677416234157E-2</v>
      </c>
      <c r="G340">
        <v>0.12450357419841736</v>
      </c>
    </row>
    <row r="341" spans="1:7" x14ac:dyDescent="0.25">
      <c r="A341">
        <v>139</v>
      </c>
      <c r="B341">
        <f t="shared" si="5"/>
        <v>5.8380000000000001</v>
      </c>
      <c r="C341">
        <v>8.6607289415571408E-3</v>
      </c>
      <c r="D341">
        <v>5.8622388418371517E-3</v>
      </c>
      <c r="E341">
        <v>1.5164876588146567E-2</v>
      </c>
      <c r="F341">
        <v>4.1225899561579626E-2</v>
      </c>
      <c r="G341">
        <v>0.12089055934469235</v>
      </c>
    </row>
    <row r="342" spans="1:7" x14ac:dyDescent="0.25">
      <c r="A342">
        <v>140</v>
      </c>
      <c r="B342">
        <f t="shared" si="5"/>
        <v>5.8800000000000008</v>
      </c>
      <c r="C342">
        <v>8.7651203556597408E-3</v>
      </c>
      <c r="D342">
        <v>5.7180072926792981E-3</v>
      </c>
      <c r="E342">
        <v>1.5273931847531615E-2</v>
      </c>
      <c r="F342">
        <v>3.9086504373750434E-2</v>
      </c>
      <c r="G342">
        <v>0.11747195272529973</v>
      </c>
    </row>
    <row r="343" spans="1:7" x14ac:dyDescent="0.25">
      <c r="A343">
        <v>141</v>
      </c>
      <c r="B343">
        <f t="shared" si="5"/>
        <v>5.9220000000000006</v>
      </c>
      <c r="C343">
        <v>8.713642162395804E-3</v>
      </c>
      <c r="D343">
        <v>5.4143213982232258E-3</v>
      </c>
      <c r="E343">
        <v>1.554561433049478E-2</v>
      </c>
      <c r="F343">
        <v>3.7218463361558096E-2</v>
      </c>
      <c r="G343">
        <v>0.11396447489671274</v>
      </c>
    </row>
    <row r="344" spans="1:7" x14ac:dyDescent="0.25">
      <c r="A344">
        <v>142</v>
      </c>
      <c r="B344">
        <f t="shared" si="5"/>
        <v>5.9640000000000004</v>
      </c>
      <c r="C344">
        <v>8.6365975543381528E-3</v>
      </c>
      <c r="D344">
        <v>5.0022850305985293E-3</v>
      </c>
      <c r="E344">
        <v>1.5774959102616361E-2</v>
      </c>
      <c r="F344">
        <v>3.5285720516351586E-2</v>
      </c>
      <c r="G344">
        <v>0.11037101167673308</v>
      </c>
    </row>
    <row r="345" spans="1:7" x14ac:dyDescent="0.25">
      <c r="A345">
        <v>143</v>
      </c>
      <c r="B345">
        <f t="shared" si="5"/>
        <v>6.0060000000000002</v>
      </c>
      <c r="C345">
        <v>8.7150629800415227E-3</v>
      </c>
      <c r="D345">
        <v>4.6498722877938653E-3</v>
      </c>
      <c r="E345">
        <v>1.597275975535474E-2</v>
      </c>
      <c r="F345">
        <v>3.3272858082920187E-2</v>
      </c>
      <c r="G345">
        <v>0.10684257717504982</v>
      </c>
    </row>
    <row r="346" spans="1:7" x14ac:dyDescent="0.25">
      <c r="A346">
        <v>144</v>
      </c>
      <c r="B346">
        <f t="shared" si="5"/>
        <v>6.048</v>
      </c>
      <c r="C346">
        <v>8.8191974452517218E-3</v>
      </c>
      <c r="D346">
        <v>4.2130532568917765E-3</v>
      </c>
      <c r="E346">
        <v>1.615008864034306E-2</v>
      </c>
      <c r="F346">
        <v>3.106815700855451E-2</v>
      </c>
      <c r="G346">
        <v>0.1037550471916326</v>
      </c>
    </row>
    <row r="347" spans="1:7" x14ac:dyDescent="0.25">
      <c r="A347">
        <v>145</v>
      </c>
      <c r="B347">
        <f t="shared" si="5"/>
        <v>6.0900000000000007</v>
      </c>
      <c r="C347">
        <v>8.7634666531016276E-3</v>
      </c>
      <c r="D347">
        <v>3.8031218191090337E-3</v>
      </c>
      <c r="E347">
        <v>1.6013263792079978E-2</v>
      </c>
      <c r="F347">
        <v>2.9027384676400054E-2</v>
      </c>
      <c r="G347">
        <v>0.1011750993124562</v>
      </c>
    </row>
    <row r="348" spans="1:7" x14ac:dyDescent="0.25">
      <c r="A348">
        <v>146</v>
      </c>
      <c r="B348">
        <f t="shared" si="5"/>
        <v>6.1320000000000006</v>
      </c>
      <c r="C348">
        <v>8.6539386565752212E-3</v>
      </c>
      <c r="D348">
        <v>3.6730925001780463E-3</v>
      </c>
      <c r="E348">
        <v>1.5611992897547947E-2</v>
      </c>
      <c r="F348">
        <v>2.7669540064801428E-2</v>
      </c>
      <c r="G348">
        <v>9.8715935787943715E-2</v>
      </c>
    </row>
    <row r="349" spans="1:7" x14ac:dyDescent="0.25">
      <c r="A349">
        <v>147</v>
      </c>
      <c r="B349">
        <f t="shared" si="5"/>
        <v>6.1740000000000004</v>
      </c>
      <c r="C349">
        <v>8.5247916653043033E-3</v>
      </c>
      <c r="D349">
        <v>3.6232867747328246E-3</v>
      </c>
      <c r="E349">
        <v>1.5202124030688057E-2</v>
      </c>
      <c r="F349">
        <v>2.677831039046176E-2</v>
      </c>
      <c r="G349">
        <v>9.5926787470403563E-2</v>
      </c>
    </row>
    <row r="350" spans="1:7" x14ac:dyDescent="0.25">
      <c r="A350">
        <v>148</v>
      </c>
      <c r="B350">
        <f t="shared" si="5"/>
        <v>6.2160000000000002</v>
      </c>
      <c r="C350">
        <v>8.3666490255550237E-3</v>
      </c>
      <c r="D350">
        <v>3.5454822763532753E-3</v>
      </c>
      <c r="E350">
        <v>1.4725801115822548E-2</v>
      </c>
      <c r="F350">
        <v>2.5883773127216382E-2</v>
      </c>
      <c r="G350">
        <v>9.2984655503840968E-2</v>
      </c>
    </row>
    <row r="351" spans="1:7" x14ac:dyDescent="0.25">
      <c r="A351">
        <v>149</v>
      </c>
      <c r="B351">
        <f t="shared" si="5"/>
        <v>6.258</v>
      </c>
      <c r="C351">
        <v>8.3409429978300708E-3</v>
      </c>
      <c r="D351">
        <v>3.5190966814156884E-3</v>
      </c>
      <c r="E351">
        <v>1.4217778657645902E-2</v>
      </c>
      <c r="F351">
        <v>2.4595962820457444E-2</v>
      </c>
      <c r="G351">
        <v>9.01602322743177E-2</v>
      </c>
    </row>
    <row r="352" spans="1:7" x14ac:dyDescent="0.25">
      <c r="A352">
        <v>150</v>
      </c>
      <c r="B352">
        <f t="shared" si="5"/>
        <v>6.3000000000000007</v>
      </c>
      <c r="C352">
        <v>8.5007113482861406E-3</v>
      </c>
      <c r="D352">
        <v>3.6865333479372004E-3</v>
      </c>
      <c r="E352">
        <v>1.3598278188294167E-2</v>
      </c>
      <c r="F352">
        <v>2.2830360363153713E-2</v>
      </c>
      <c r="G352">
        <v>8.7325086691749543E-2</v>
      </c>
    </row>
    <row r="353" spans="1:7" x14ac:dyDescent="0.25">
      <c r="A353">
        <v>151</v>
      </c>
      <c r="B353">
        <f t="shared" si="5"/>
        <v>6.3420000000000005</v>
      </c>
      <c r="C353">
        <v>8.7673678112095924E-3</v>
      </c>
      <c r="D353">
        <v>3.9127697570956188E-3</v>
      </c>
      <c r="E353">
        <v>1.2901535967633703E-2</v>
      </c>
      <c r="F353">
        <v>2.0888707280563693E-2</v>
      </c>
      <c r="G353">
        <v>8.4494885835148345E-2</v>
      </c>
    </row>
    <row r="354" spans="1:7" x14ac:dyDescent="0.25">
      <c r="A354">
        <v>152</v>
      </c>
      <c r="B354">
        <f t="shared" si="5"/>
        <v>6.3840000000000003</v>
      </c>
      <c r="C354">
        <v>8.9535447116542051E-3</v>
      </c>
      <c r="D354">
        <v>4.0482412816617713E-3</v>
      </c>
      <c r="E354">
        <v>1.2474622837170348E-2</v>
      </c>
      <c r="F354">
        <v>1.9246221531526601E-2</v>
      </c>
      <c r="G354">
        <v>8.1748982311423232E-2</v>
      </c>
    </row>
    <row r="355" spans="1:7" x14ac:dyDescent="0.25">
      <c r="A355">
        <v>153</v>
      </c>
      <c r="B355">
        <f t="shared" si="5"/>
        <v>6.4260000000000002</v>
      </c>
      <c r="C355">
        <v>8.9030833381074266E-3</v>
      </c>
      <c r="D355">
        <v>4.12716219145176E-3</v>
      </c>
      <c r="E355">
        <v>1.2479901575168059E-2</v>
      </c>
      <c r="F355">
        <v>1.8019527389871209E-2</v>
      </c>
      <c r="G355">
        <v>7.8967117106832199E-2</v>
      </c>
    </row>
    <row r="356" spans="1:7" x14ac:dyDescent="0.25">
      <c r="A356">
        <v>154</v>
      </c>
      <c r="B356">
        <f t="shared" si="5"/>
        <v>6.468</v>
      </c>
      <c r="C356">
        <v>8.6692096485996E-3</v>
      </c>
      <c r="D356">
        <v>4.3490465636989448E-3</v>
      </c>
      <c r="E356">
        <v>1.3163727609451125E-2</v>
      </c>
      <c r="F356">
        <v>1.6953887662230226E-2</v>
      </c>
      <c r="G356">
        <v>7.5851044015060182E-2</v>
      </c>
    </row>
    <row r="357" spans="1:7" x14ac:dyDescent="0.25">
      <c r="A357">
        <v>155</v>
      </c>
      <c r="B357">
        <f t="shared" si="5"/>
        <v>6.5100000000000007</v>
      </c>
      <c r="C357">
        <v>8.4607273329980106E-3</v>
      </c>
      <c r="D357">
        <v>4.7390393041477743E-3</v>
      </c>
      <c r="E357">
        <v>1.4447981853290324E-2</v>
      </c>
      <c r="F357">
        <v>1.5841027947065878E-2</v>
      </c>
      <c r="G357">
        <v>7.2378774607642554E-2</v>
      </c>
    </row>
    <row r="358" spans="1:7" x14ac:dyDescent="0.25">
      <c r="A358">
        <v>156</v>
      </c>
      <c r="B358">
        <f t="shared" si="5"/>
        <v>6.5520000000000005</v>
      </c>
      <c r="C358">
        <v>8.3302458268350935E-3</v>
      </c>
      <c r="D358">
        <v>5.2465894461752819E-3</v>
      </c>
      <c r="E358">
        <v>1.5420035720328122E-2</v>
      </c>
      <c r="F358">
        <v>1.4762609338981823E-2</v>
      </c>
      <c r="G358">
        <v>6.8996715092987104E-2</v>
      </c>
    </row>
    <row r="359" spans="1:7" x14ac:dyDescent="0.25">
      <c r="A359">
        <v>157</v>
      </c>
      <c r="B359">
        <f t="shared" si="5"/>
        <v>6.5940000000000003</v>
      </c>
      <c r="C359">
        <v>8.3645903869032593E-3</v>
      </c>
      <c r="D359">
        <v>5.7567402899445647E-3</v>
      </c>
      <c r="E359">
        <v>1.5613175974369146E-2</v>
      </c>
      <c r="F359">
        <v>1.3839484401429583E-2</v>
      </c>
      <c r="G359">
        <v>6.6086039089816612E-2</v>
      </c>
    </row>
    <row r="360" spans="1:7" x14ac:dyDescent="0.25">
      <c r="A360">
        <v>158</v>
      </c>
      <c r="B360">
        <f t="shared" si="5"/>
        <v>6.6360000000000001</v>
      </c>
      <c r="C360">
        <v>8.3693781016014532E-3</v>
      </c>
      <c r="D360">
        <v>5.9882730820090616E-3</v>
      </c>
      <c r="E360">
        <v>1.5378987727835391E-2</v>
      </c>
      <c r="F360">
        <v>1.3360812110426275E-2</v>
      </c>
      <c r="G360">
        <v>6.3415849917247039E-2</v>
      </c>
    </row>
    <row r="361" spans="1:7" x14ac:dyDescent="0.25">
      <c r="A361">
        <v>159</v>
      </c>
      <c r="B361">
        <f t="shared" si="5"/>
        <v>6.6780000000000008</v>
      </c>
      <c r="C361">
        <v>8.1322112872911079E-3</v>
      </c>
      <c r="D361">
        <v>5.9361302626861545E-3</v>
      </c>
      <c r="E361">
        <v>1.5206598565073864E-2</v>
      </c>
      <c r="F361">
        <v>1.3392581488141412E-2</v>
      </c>
      <c r="G361">
        <v>6.0361789198504275E-2</v>
      </c>
    </row>
    <row r="362" spans="1:7" x14ac:dyDescent="0.25">
      <c r="A362">
        <v>160</v>
      </c>
      <c r="B362">
        <f t="shared" si="5"/>
        <v>6.7200000000000006</v>
      </c>
      <c r="C362">
        <v>7.7361187590385605E-3</v>
      </c>
      <c r="D362">
        <v>5.7977300460576352E-3</v>
      </c>
      <c r="E362">
        <v>1.5301836456461547E-2</v>
      </c>
      <c r="F362">
        <v>1.3691177631245492E-2</v>
      </c>
      <c r="G362">
        <v>5.7097022573402503E-2</v>
      </c>
    </row>
    <row r="363" spans="1:7" x14ac:dyDescent="0.25">
      <c r="A363">
        <v>161</v>
      </c>
      <c r="B363">
        <f t="shared" si="5"/>
        <v>6.7620000000000005</v>
      </c>
      <c r="C363">
        <v>7.2902404436666996E-3</v>
      </c>
      <c r="D363">
        <v>5.850801631885191E-3</v>
      </c>
      <c r="E363">
        <v>1.5505232743189944E-2</v>
      </c>
      <c r="F363">
        <v>1.4098058929324281E-2</v>
      </c>
      <c r="G363">
        <v>5.4096821876834171E-2</v>
      </c>
    </row>
    <row r="364" spans="1:7" x14ac:dyDescent="0.25">
      <c r="A364">
        <v>162</v>
      </c>
      <c r="B364">
        <f t="shared" si="5"/>
        <v>6.8040000000000003</v>
      </c>
      <c r="C364">
        <v>6.8974418979008655E-3</v>
      </c>
      <c r="D364">
        <v>6.0387570644689099E-3</v>
      </c>
      <c r="E364">
        <v>1.5640298851033418E-2</v>
      </c>
      <c r="F364">
        <v>1.4410816562864739E-2</v>
      </c>
      <c r="G364">
        <v>5.1452007538361134E-2</v>
      </c>
    </row>
    <row r="365" spans="1:7" x14ac:dyDescent="0.25">
      <c r="A365">
        <v>163</v>
      </c>
      <c r="B365">
        <f t="shared" si="5"/>
        <v>6.8460000000000001</v>
      </c>
      <c r="C365">
        <v>6.7649011009015452E-3</v>
      </c>
      <c r="D365">
        <v>6.1724415051960342E-3</v>
      </c>
      <c r="E365">
        <v>1.5402429269099804E-2</v>
      </c>
      <c r="F365">
        <v>1.4637353650086045E-2</v>
      </c>
      <c r="G365">
        <v>4.9078029979090519E-2</v>
      </c>
    </row>
    <row r="366" spans="1:7" x14ac:dyDescent="0.25">
      <c r="A366">
        <v>164</v>
      </c>
      <c r="B366">
        <f t="shared" si="5"/>
        <v>6.8880000000000008</v>
      </c>
      <c r="C366">
        <v>7.023515424983146E-3</v>
      </c>
      <c r="D366">
        <v>6.222562682953456E-3</v>
      </c>
      <c r="E366">
        <v>1.4455715709770897E-2</v>
      </c>
      <c r="F366">
        <v>1.4845985992777E-2</v>
      </c>
      <c r="G366">
        <v>4.6739604678452049E-2</v>
      </c>
    </row>
    <row r="367" spans="1:7" x14ac:dyDescent="0.25">
      <c r="A367">
        <v>165</v>
      </c>
      <c r="B367">
        <f t="shared" si="5"/>
        <v>6.9300000000000006</v>
      </c>
      <c r="C367">
        <v>7.4111406013656969E-3</v>
      </c>
      <c r="D367">
        <v>6.2115610048711226E-3</v>
      </c>
      <c r="E367">
        <v>1.3029927365075005E-2</v>
      </c>
      <c r="F367">
        <v>1.4853188576627702E-2</v>
      </c>
      <c r="G367">
        <v>4.4454547895472131E-2</v>
      </c>
    </row>
    <row r="368" spans="1:7" x14ac:dyDescent="0.25">
      <c r="A368">
        <v>166</v>
      </c>
      <c r="B368">
        <f t="shared" si="5"/>
        <v>6.9720000000000004</v>
      </c>
      <c r="C368">
        <v>7.5119230791024739E-3</v>
      </c>
      <c r="D368">
        <v>6.1608065147593094E-3</v>
      </c>
      <c r="E368">
        <v>1.2031171875198884E-2</v>
      </c>
      <c r="F368">
        <v>1.4533184089239589E-2</v>
      </c>
      <c r="G368">
        <v>4.2425384383267671E-2</v>
      </c>
    </row>
    <row r="369" spans="1:7" x14ac:dyDescent="0.25">
      <c r="A369">
        <v>167</v>
      </c>
      <c r="B369">
        <f t="shared" si="5"/>
        <v>7.0140000000000002</v>
      </c>
      <c r="C369">
        <v>7.3784989982155456E-3</v>
      </c>
      <c r="D369">
        <v>6.1057842072409505E-3</v>
      </c>
      <c r="E369">
        <v>1.1859568538024001E-2</v>
      </c>
      <c r="F369">
        <v>1.4123984071895487E-2</v>
      </c>
      <c r="G369">
        <v>4.0366315542212157E-2</v>
      </c>
    </row>
    <row r="370" spans="1:7" x14ac:dyDescent="0.25">
      <c r="A370">
        <v>168</v>
      </c>
      <c r="B370">
        <f t="shared" si="5"/>
        <v>7.056</v>
      </c>
      <c r="C370">
        <v>7.4307981086470746E-3</v>
      </c>
      <c r="D370">
        <v>6.141615597870056E-3</v>
      </c>
      <c r="E370">
        <v>1.2090630065734019E-2</v>
      </c>
      <c r="F370">
        <v>1.3744597005164803E-2</v>
      </c>
      <c r="G370">
        <v>3.8073682419511513E-2</v>
      </c>
    </row>
    <row r="371" spans="1:7" x14ac:dyDescent="0.25">
      <c r="A371">
        <v>169</v>
      </c>
      <c r="B371">
        <f t="shared" si="5"/>
        <v>7.0980000000000008</v>
      </c>
      <c r="C371">
        <v>7.6663751415259086E-3</v>
      </c>
      <c r="D371">
        <v>6.2693385988641893E-3</v>
      </c>
      <c r="E371">
        <v>1.2006728098833092E-2</v>
      </c>
      <c r="F371">
        <v>1.3395595186977288E-2</v>
      </c>
      <c r="G371">
        <v>3.5874016056117827E-2</v>
      </c>
    </row>
    <row r="372" spans="1:7" x14ac:dyDescent="0.25">
      <c r="A372">
        <v>170</v>
      </c>
      <c r="B372">
        <f t="shared" si="5"/>
        <v>7.1400000000000006</v>
      </c>
      <c r="C372">
        <v>7.9810855520996531E-3</v>
      </c>
      <c r="D372">
        <v>6.3758489738468069E-3</v>
      </c>
      <c r="E372">
        <v>1.1498587043918762E-2</v>
      </c>
      <c r="F372">
        <v>1.3016955178530916E-2</v>
      </c>
      <c r="G372">
        <v>3.3817553079776852E-2</v>
      </c>
    </row>
    <row r="373" spans="1:7" x14ac:dyDescent="0.25">
      <c r="A373">
        <v>171</v>
      </c>
      <c r="B373">
        <f t="shared" si="5"/>
        <v>7.1820000000000004</v>
      </c>
      <c r="C373">
        <v>8.4004051236904933E-3</v>
      </c>
      <c r="D373">
        <v>6.4606616689164148E-3</v>
      </c>
      <c r="E373">
        <v>1.0932413000371703E-2</v>
      </c>
      <c r="F373">
        <v>1.2463194040075931E-2</v>
      </c>
      <c r="G373">
        <v>3.1791394163563226E-2</v>
      </c>
    </row>
    <row r="374" spans="1:7" x14ac:dyDescent="0.25">
      <c r="A374">
        <v>172</v>
      </c>
      <c r="B374">
        <f t="shared" si="5"/>
        <v>7.2240000000000002</v>
      </c>
      <c r="C374">
        <v>8.8717979259710505E-3</v>
      </c>
      <c r="D374">
        <v>6.6322356000331944E-3</v>
      </c>
      <c r="E374">
        <v>1.0423612303321972E-2</v>
      </c>
      <c r="F374">
        <v>1.1783400351202339E-2</v>
      </c>
      <c r="G374">
        <v>2.9795176728099951E-2</v>
      </c>
    </row>
    <row r="375" spans="1:7" x14ac:dyDescent="0.25">
      <c r="A375">
        <v>173</v>
      </c>
      <c r="B375">
        <f t="shared" si="5"/>
        <v>7.266</v>
      </c>
      <c r="C375">
        <v>9.1327835483428505E-3</v>
      </c>
      <c r="D375">
        <v>6.8034580880405879E-3</v>
      </c>
      <c r="E375">
        <v>1.0116452134104155E-2</v>
      </c>
      <c r="F375">
        <v>1.1037243150609877E-2</v>
      </c>
      <c r="G375">
        <v>2.7975749193295821E-2</v>
      </c>
    </row>
    <row r="376" spans="1:7" x14ac:dyDescent="0.25">
      <c r="A376">
        <v>174</v>
      </c>
      <c r="B376">
        <f t="shared" si="5"/>
        <v>7.3080000000000007</v>
      </c>
      <c r="C376">
        <v>9.0814172045776791E-3</v>
      </c>
      <c r="D376">
        <v>6.8279327553724825E-3</v>
      </c>
      <c r="E376">
        <v>9.9213578114093186E-3</v>
      </c>
      <c r="F376">
        <v>1.0260441804859121E-2</v>
      </c>
      <c r="G376">
        <v>2.6565690812946154E-2</v>
      </c>
    </row>
    <row r="377" spans="1:7" x14ac:dyDescent="0.25">
      <c r="A377">
        <v>175</v>
      </c>
      <c r="B377">
        <f t="shared" si="5"/>
        <v>7.3500000000000005</v>
      </c>
      <c r="C377">
        <v>8.8254648402665368E-3</v>
      </c>
      <c r="D377">
        <v>6.7339183211345913E-3</v>
      </c>
      <c r="E377">
        <v>9.7521698430156033E-3</v>
      </c>
      <c r="F377">
        <v>9.4307924059378566E-3</v>
      </c>
      <c r="G377">
        <v>2.5396244734383192E-2</v>
      </c>
    </row>
    <row r="378" spans="1:7" x14ac:dyDescent="0.25">
      <c r="A378">
        <v>176</v>
      </c>
      <c r="B378">
        <f t="shared" si="5"/>
        <v>7.3920000000000003</v>
      </c>
      <c r="C378">
        <v>8.4668780183893618E-3</v>
      </c>
      <c r="D378">
        <v>6.5646311797576701E-3</v>
      </c>
      <c r="E378">
        <v>9.4738831356409366E-3</v>
      </c>
      <c r="F378">
        <v>8.7224538692376678E-3</v>
      </c>
      <c r="G378">
        <v>2.4115785714417151E-2</v>
      </c>
    </row>
    <row r="379" spans="1:7" x14ac:dyDescent="0.25">
      <c r="A379">
        <v>177</v>
      </c>
      <c r="B379">
        <f t="shared" si="5"/>
        <v>7.4340000000000002</v>
      </c>
      <c r="C379">
        <v>8.2036657317450992E-3</v>
      </c>
      <c r="D379">
        <v>6.2988798490987213E-3</v>
      </c>
      <c r="E379">
        <v>8.9360542261872969E-3</v>
      </c>
      <c r="F379">
        <v>8.1554665045647564E-3</v>
      </c>
      <c r="G379">
        <v>2.2962807872298388E-2</v>
      </c>
    </row>
    <row r="380" spans="1:7" x14ac:dyDescent="0.25">
      <c r="A380">
        <v>178</v>
      </c>
      <c r="B380">
        <f t="shared" si="5"/>
        <v>7.4760000000000009</v>
      </c>
      <c r="C380">
        <v>8.0953990092676245E-3</v>
      </c>
      <c r="D380">
        <v>5.9597411422913681E-3</v>
      </c>
      <c r="E380">
        <v>8.2828799969503295E-3</v>
      </c>
      <c r="F380">
        <v>7.5229604869688086E-3</v>
      </c>
      <c r="G380">
        <v>2.2196243721474062E-2</v>
      </c>
    </row>
    <row r="381" spans="1:7" x14ac:dyDescent="0.25">
      <c r="A381">
        <v>179</v>
      </c>
      <c r="B381">
        <f t="shared" si="5"/>
        <v>7.5180000000000007</v>
      </c>
      <c r="C381">
        <v>8.0646472289213934E-3</v>
      </c>
      <c r="D381">
        <v>5.5908412880619866E-3</v>
      </c>
      <c r="E381">
        <v>7.799816005107315E-3</v>
      </c>
      <c r="F381">
        <v>6.9198210884084651E-3</v>
      </c>
      <c r="G381">
        <v>2.1844499883418571E-2</v>
      </c>
    </row>
    <row r="382" spans="1:7" x14ac:dyDescent="0.25">
      <c r="A382">
        <v>180</v>
      </c>
      <c r="B382">
        <f t="shared" si="5"/>
        <v>7.5600000000000005</v>
      </c>
      <c r="C382">
        <v>8.0079392487095395E-3</v>
      </c>
      <c r="D382">
        <v>5.1663277153879061E-3</v>
      </c>
      <c r="E382">
        <v>7.5700134196526351E-3</v>
      </c>
      <c r="F382">
        <v>6.7081466600305813E-3</v>
      </c>
      <c r="G382">
        <v>2.1669275705436204E-2</v>
      </c>
    </row>
    <row r="383" spans="1:7" x14ac:dyDescent="0.25">
      <c r="A383">
        <v>181</v>
      </c>
      <c r="B383">
        <f t="shared" si="5"/>
        <v>7.6020000000000003</v>
      </c>
      <c r="C383">
        <v>7.9250750356956914E-3</v>
      </c>
      <c r="D383">
        <v>4.5995303528854415E-3</v>
      </c>
      <c r="E383">
        <v>7.5046850284490648E-3</v>
      </c>
      <c r="F383">
        <v>7.0700199991810941E-3</v>
      </c>
      <c r="G383">
        <v>2.1257060966971674E-2</v>
      </c>
    </row>
    <row r="384" spans="1:7" x14ac:dyDescent="0.25">
      <c r="A384">
        <v>182</v>
      </c>
      <c r="B384">
        <f t="shared" si="5"/>
        <v>7.6440000000000001</v>
      </c>
      <c r="C384">
        <v>7.87196419693908E-3</v>
      </c>
      <c r="D384">
        <v>3.9439530976167455E-3</v>
      </c>
      <c r="E384">
        <v>7.6116592807330607E-3</v>
      </c>
      <c r="F384">
        <v>7.6454158023292699E-3</v>
      </c>
      <c r="G384">
        <v>2.0488051302293621E-2</v>
      </c>
    </row>
    <row r="385" spans="1:7" x14ac:dyDescent="0.25">
      <c r="A385">
        <v>183</v>
      </c>
      <c r="B385">
        <f t="shared" si="5"/>
        <v>7.6860000000000008</v>
      </c>
      <c r="C385">
        <v>7.8992700856377399E-3</v>
      </c>
      <c r="D385">
        <v>3.3988212610439874E-3</v>
      </c>
      <c r="E385">
        <v>7.6178115261955276E-3</v>
      </c>
      <c r="F385">
        <v>8.1305870819999362E-3</v>
      </c>
      <c r="G385">
        <v>1.9514384308197429E-2</v>
      </c>
    </row>
    <row r="386" spans="1:7" x14ac:dyDescent="0.25">
      <c r="A386">
        <v>184</v>
      </c>
      <c r="B386">
        <f t="shared" si="5"/>
        <v>7.7280000000000006</v>
      </c>
      <c r="C386">
        <v>7.9009927032487551E-3</v>
      </c>
      <c r="D386">
        <v>3.045216912334918E-3</v>
      </c>
      <c r="E386">
        <v>7.5717006913429445E-3</v>
      </c>
      <c r="F386">
        <v>8.5235758575725306E-3</v>
      </c>
      <c r="G386">
        <v>1.8484968631950486E-2</v>
      </c>
    </row>
    <row r="387" spans="1:7" x14ac:dyDescent="0.25">
      <c r="A387">
        <v>185</v>
      </c>
      <c r="B387">
        <f t="shared" ref="B387:B402" si="6">A387*0.042</f>
        <v>7.7700000000000005</v>
      </c>
      <c r="C387">
        <v>7.875365868449901E-3</v>
      </c>
      <c r="D387">
        <v>2.6657576930451416E-3</v>
      </c>
      <c r="E387">
        <v>7.7405084736601659E-3</v>
      </c>
      <c r="F387">
        <v>8.9923531387405258E-3</v>
      </c>
      <c r="G387">
        <v>1.7487050029938826E-2</v>
      </c>
    </row>
    <row r="388" spans="1:7" x14ac:dyDescent="0.25">
      <c r="A388">
        <v>186</v>
      </c>
      <c r="B388">
        <f t="shared" si="6"/>
        <v>7.8120000000000003</v>
      </c>
      <c r="C388">
        <v>7.9573084503547827E-3</v>
      </c>
      <c r="D388">
        <v>2.2627495147551852E-3</v>
      </c>
      <c r="E388">
        <v>8.077450769119119E-3</v>
      </c>
      <c r="F388">
        <v>9.6553448148631454E-3</v>
      </c>
      <c r="G388">
        <v>1.6777166012540822E-2</v>
      </c>
    </row>
    <row r="389" spans="1:7" x14ac:dyDescent="0.25">
      <c r="A389">
        <v>187</v>
      </c>
      <c r="B389">
        <f t="shared" si="6"/>
        <v>7.8540000000000001</v>
      </c>
      <c r="C389">
        <v>8.0326783662459326E-3</v>
      </c>
      <c r="D389">
        <v>2.1018370839865695E-3</v>
      </c>
      <c r="E389">
        <v>8.3625439565946768E-3</v>
      </c>
      <c r="F389">
        <v>1.0448567880099818E-2</v>
      </c>
      <c r="G389">
        <v>1.6483727014330974E-2</v>
      </c>
    </row>
    <row r="390" spans="1:7" x14ac:dyDescent="0.25">
      <c r="A390">
        <v>188</v>
      </c>
      <c r="B390">
        <f t="shared" si="6"/>
        <v>7.8960000000000008</v>
      </c>
      <c r="C390">
        <v>8.0822037004237342E-3</v>
      </c>
      <c r="D390">
        <v>2.2834718910571873E-3</v>
      </c>
      <c r="E390">
        <v>8.6477440546246648E-3</v>
      </c>
      <c r="F390">
        <v>1.1191981943374131E-2</v>
      </c>
      <c r="G390">
        <v>1.6371869730457223E-2</v>
      </c>
    </row>
    <row r="391" spans="1:7" x14ac:dyDescent="0.25">
      <c r="A391">
        <v>189</v>
      </c>
      <c r="B391">
        <f t="shared" si="6"/>
        <v>7.9380000000000006</v>
      </c>
      <c r="C391">
        <v>8.0564203963997116E-3</v>
      </c>
      <c r="D391">
        <v>2.5684131725393737E-3</v>
      </c>
      <c r="E391">
        <v>9.1820804376759914E-3</v>
      </c>
      <c r="F391">
        <v>1.1589500007986723E-2</v>
      </c>
      <c r="G391">
        <v>1.6225832130617547E-2</v>
      </c>
    </row>
    <row r="392" spans="1:7" x14ac:dyDescent="0.25">
      <c r="A392">
        <v>190</v>
      </c>
      <c r="B392">
        <f t="shared" si="6"/>
        <v>7.98</v>
      </c>
      <c r="C392">
        <v>8.029901943627283E-3</v>
      </c>
      <c r="D392">
        <v>2.8291749243250343E-3</v>
      </c>
      <c r="E392">
        <v>9.9209201261038476E-3</v>
      </c>
      <c r="F392">
        <v>1.1512897668967825E-2</v>
      </c>
      <c r="G392">
        <v>1.6112145284156266E-2</v>
      </c>
    </row>
    <row r="393" spans="1:7" x14ac:dyDescent="0.25">
      <c r="A393">
        <v>191</v>
      </c>
      <c r="B393">
        <f t="shared" si="6"/>
        <v>8.0220000000000002</v>
      </c>
      <c r="C393">
        <v>8.0810791946101142E-3</v>
      </c>
      <c r="D393">
        <v>3.2066793944503596E-3</v>
      </c>
      <c r="E393">
        <v>1.0490765562005792E-2</v>
      </c>
      <c r="F393">
        <v>1.1166944264252099E-2</v>
      </c>
      <c r="G393">
        <v>1.615031291512652E-2</v>
      </c>
    </row>
    <row r="394" spans="1:7" x14ac:dyDescent="0.25">
      <c r="A394">
        <v>192</v>
      </c>
      <c r="B394">
        <f t="shared" si="6"/>
        <v>8.0640000000000001</v>
      </c>
      <c r="C394">
        <v>8.185710701311185E-3</v>
      </c>
      <c r="D394">
        <v>3.5082534551627974E-3</v>
      </c>
      <c r="E394">
        <v>1.0709048051588619E-2</v>
      </c>
      <c r="F394">
        <v>1.0781052369810242E-2</v>
      </c>
      <c r="G394">
        <v>1.6307194852908314E-2</v>
      </c>
    </row>
    <row r="395" spans="1:7" x14ac:dyDescent="0.25">
      <c r="A395">
        <v>193</v>
      </c>
      <c r="B395">
        <f t="shared" si="6"/>
        <v>8.1059999999999999</v>
      </c>
      <c r="C395">
        <v>8.2134584309130759E-3</v>
      </c>
      <c r="D395">
        <v>3.6448346550210908E-3</v>
      </c>
      <c r="E395">
        <v>1.119044692498891E-2</v>
      </c>
      <c r="F395">
        <v>1.0418627613474724E-2</v>
      </c>
      <c r="G395">
        <v>1.6459008356796048E-2</v>
      </c>
    </row>
    <row r="396" spans="1:7" x14ac:dyDescent="0.25">
      <c r="A396">
        <v>194</v>
      </c>
      <c r="B396">
        <f t="shared" si="6"/>
        <v>8.1479999999999997</v>
      </c>
      <c r="C396">
        <v>8.1641641988222362E-3</v>
      </c>
      <c r="D396">
        <v>3.8077987806751333E-3</v>
      </c>
      <c r="E396">
        <v>1.2174624923950101E-2</v>
      </c>
      <c r="F396">
        <v>1.0152614197071421E-2</v>
      </c>
      <c r="G396">
        <v>1.6488127181602721E-2</v>
      </c>
    </row>
    <row r="397" spans="1:7" x14ac:dyDescent="0.25">
      <c r="A397">
        <v>195</v>
      </c>
      <c r="B397">
        <f t="shared" si="6"/>
        <v>8.1900000000000013</v>
      </c>
      <c r="C397">
        <v>8.192101054221957E-3</v>
      </c>
      <c r="D397">
        <v>4.1362047947393985E-3</v>
      </c>
      <c r="E397">
        <v>1.2923523087016593E-2</v>
      </c>
      <c r="F397">
        <v>1.0043093937686961E-2</v>
      </c>
      <c r="G397">
        <v>1.6455152723697332E-2</v>
      </c>
    </row>
    <row r="398" spans="1:7" x14ac:dyDescent="0.25">
      <c r="A398">
        <v>196</v>
      </c>
      <c r="B398">
        <f t="shared" si="6"/>
        <v>8.2320000000000011</v>
      </c>
      <c r="C398">
        <v>7.9675904649445153E-3</v>
      </c>
      <c r="D398">
        <v>4.2238271621297362E-3</v>
      </c>
      <c r="E398">
        <v>1.2648192309563353E-2</v>
      </c>
      <c r="F398">
        <v>9.388496523284464E-3</v>
      </c>
      <c r="G398">
        <v>1.5624384030538938E-2</v>
      </c>
    </row>
    <row r="399" spans="1:7" x14ac:dyDescent="0.25">
      <c r="A399">
        <v>197</v>
      </c>
      <c r="B399">
        <f t="shared" si="6"/>
        <v>8.2740000000000009</v>
      </c>
      <c r="C399">
        <v>7.3677573570589362E-3</v>
      </c>
      <c r="D399">
        <v>3.9023967043748178E-3</v>
      </c>
      <c r="E399">
        <v>1.1741209920562001E-2</v>
      </c>
      <c r="F399">
        <v>8.1108096553304532E-3</v>
      </c>
      <c r="G399">
        <v>1.3744625466146368E-2</v>
      </c>
    </row>
    <row r="400" spans="1:7" x14ac:dyDescent="0.25">
      <c r="A400">
        <v>198</v>
      </c>
      <c r="B400">
        <f t="shared" si="6"/>
        <v>8.3160000000000007</v>
      </c>
      <c r="C400">
        <v>6.6121778968355228E-3</v>
      </c>
      <c r="D400">
        <v>3.4487296965883172E-3</v>
      </c>
      <c r="E400">
        <v>1.0806601589370392E-2</v>
      </c>
      <c r="F400">
        <v>6.8849140933856376E-3</v>
      </c>
      <c r="G400">
        <v>1.1659902983591507E-2</v>
      </c>
    </row>
    <row r="401" spans="1:7" x14ac:dyDescent="0.25">
      <c r="A401">
        <v>199</v>
      </c>
      <c r="B401">
        <f t="shared" si="6"/>
        <v>8.3580000000000005</v>
      </c>
      <c r="C401">
        <v>5.8059438068806873E-3</v>
      </c>
      <c r="D401">
        <v>2.9709609364229261E-3</v>
      </c>
      <c r="E401">
        <v>9.6206986371304756E-3</v>
      </c>
      <c r="F401">
        <v>5.8887415850323449E-3</v>
      </c>
      <c r="G401">
        <v>9.5786924363467137E-3</v>
      </c>
    </row>
    <row r="402" spans="1:7" x14ac:dyDescent="0.25">
      <c r="A402">
        <v>200</v>
      </c>
      <c r="B402">
        <f t="shared" si="6"/>
        <v>8.4</v>
      </c>
      <c r="C402">
        <v>4.9458444581084752E-3</v>
      </c>
      <c r="D402">
        <v>2.5149623381799345E-3</v>
      </c>
      <c r="E402">
        <v>8.2362329523761203E-3</v>
      </c>
      <c r="F402">
        <v>5.0627205185608199E-3</v>
      </c>
      <c r="G402">
        <v>7.5922720362203797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, Manuela</dc:creator>
  <cp:lastModifiedBy>Felix, Manuela</cp:lastModifiedBy>
  <dcterms:created xsi:type="dcterms:W3CDTF">2014-11-13T15:09:21Z</dcterms:created>
  <dcterms:modified xsi:type="dcterms:W3CDTF">2015-01-15T15:36:40Z</dcterms:modified>
</cp:coreProperties>
</file>